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V:\Publikationen\Veröffentlichungen in Arbeit\MEDICIS\Terbium\Frontiers in Medicine - Special Issue\Finals 150621\"/>
    </mc:Choice>
  </mc:AlternateContent>
  <xr:revisionPtr revIDLastSave="0" documentId="13_ncr:1_{8F34BCF0-6135-4EBF-BEFA-AFA2668BC2AA}" xr6:coauthVersionLast="47" xr6:coauthVersionMax="47" xr10:uidLastSave="{00000000-0000-0000-0000-000000000000}"/>
  <bookViews>
    <workbookView xWindow="-120" yWindow="-120" windowWidth="29040" windowHeight="17640" xr2:uid="{2C75E31E-D344-443B-8C9A-DE2D4A56707C}"/>
  </bookViews>
  <sheets>
    <sheet name="The list of odd AIS of Tb atom" sheetId="2" r:id="rId1"/>
  </sheets>
  <definedNames>
    <definedName name="_xlnm._FilterDatabase" localSheetId="0" hidden="1">'The list of odd AIS of Tb atom'!$A$3:$E$60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4" i="2" l="1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408" i="2"/>
  <c r="E409" i="2"/>
  <c r="E410" i="2"/>
  <c r="E411" i="2"/>
  <c r="E412" i="2"/>
  <c r="E413" i="2"/>
  <c r="E414" i="2"/>
  <c r="E415" i="2"/>
  <c r="E416" i="2"/>
  <c r="E417" i="2"/>
  <c r="E418" i="2"/>
  <c r="E419" i="2"/>
  <c r="E420" i="2"/>
  <c r="E421" i="2"/>
  <c r="E422" i="2"/>
  <c r="E423" i="2"/>
  <c r="E424" i="2"/>
  <c r="E425" i="2"/>
  <c r="E426" i="2"/>
  <c r="E427" i="2"/>
  <c r="E428" i="2"/>
  <c r="E429" i="2"/>
  <c r="E430" i="2"/>
  <c r="E431" i="2"/>
  <c r="E432" i="2"/>
  <c r="E433" i="2"/>
  <c r="E434" i="2"/>
  <c r="E435" i="2"/>
  <c r="E436" i="2"/>
  <c r="E437" i="2"/>
  <c r="E438" i="2"/>
  <c r="E439" i="2"/>
  <c r="E440" i="2"/>
  <c r="E441" i="2"/>
  <c r="E442" i="2"/>
  <c r="E443" i="2"/>
  <c r="E444" i="2"/>
  <c r="E445" i="2"/>
  <c r="E446" i="2"/>
  <c r="E447" i="2"/>
  <c r="E448" i="2"/>
  <c r="E449" i="2"/>
  <c r="E450" i="2"/>
  <c r="E451" i="2"/>
  <c r="E452" i="2"/>
  <c r="E453" i="2"/>
  <c r="E454" i="2"/>
  <c r="E455" i="2"/>
  <c r="E456" i="2"/>
  <c r="E457" i="2"/>
  <c r="E458" i="2"/>
  <c r="E459" i="2"/>
  <c r="E460" i="2"/>
  <c r="E461" i="2"/>
  <c r="E462" i="2"/>
  <c r="E463" i="2"/>
  <c r="E464" i="2"/>
  <c r="E465" i="2"/>
  <c r="E466" i="2"/>
  <c r="E467" i="2"/>
  <c r="E468" i="2"/>
  <c r="E469" i="2"/>
  <c r="E470" i="2"/>
  <c r="E471" i="2"/>
  <c r="E472" i="2"/>
  <c r="E473" i="2"/>
  <c r="E474" i="2"/>
  <c r="E475" i="2"/>
  <c r="E476" i="2"/>
  <c r="E477" i="2"/>
  <c r="E478" i="2"/>
  <c r="E479" i="2"/>
  <c r="E480" i="2"/>
  <c r="E481" i="2"/>
  <c r="E482" i="2"/>
  <c r="E483" i="2"/>
  <c r="E484" i="2"/>
  <c r="E485" i="2"/>
  <c r="E486" i="2"/>
  <c r="E487" i="2"/>
  <c r="E488" i="2"/>
  <c r="E489" i="2"/>
  <c r="E490" i="2"/>
  <c r="E491" i="2"/>
  <c r="E492" i="2"/>
  <c r="E493" i="2"/>
  <c r="E494" i="2"/>
  <c r="E495" i="2"/>
  <c r="E496" i="2"/>
  <c r="E497" i="2"/>
  <c r="E498" i="2"/>
  <c r="E499" i="2"/>
  <c r="E500" i="2"/>
  <c r="E501" i="2"/>
  <c r="E502" i="2"/>
  <c r="E503" i="2"/>
  <c r="E504" i="2"/>
  <c r="E505" i="2"/>
  <c r="E506" i="2"/>
  <c r="E507" i="2"/>
  <c r="E508" i="2"/>
  <c r="E509" i="2"/>
  <c r="E510" i="2"/>
  <c r="E511" i="2"/>
  <c r="E512" i="2"/>
  <c r="E513" i="2"/>
  <c r="E514" i="2"/>
  <c r="E515" i="2"/>
  <c r="E516" i="2"/>
  <c r="E517" i="2"/>
  <c r="E518" i="2"/>
  <c r="E519" i="2"/>
  <c r="E520" i="2"/>
  <c r="E521" i="2"/>
  <c r="E522" i="2"/>
  <c r="E523" i="2"/>
  <c r="E524" i="2"/>
  <c r="E525" i="2"/>
  <c r="E526" i="2"/>
  <c r="E527" i="2"/>
  <c r="E528" i="2"/>
  <c r="E529" i="2"/>
  <c r="E530" i="2"/>
  <c r="E531" i="2"/>
  <c r="E532" i="2"/>
  <c r="E533" i="2"/>
  <c r="E534" i="2"/>
  <c r="E535" i="2"/>
  <c r="E536" i="2"/>
  <c r="E537" i="2"/>
  <c r="E538" i="2"/>
  <c r="E539" i="2"/>
  <c r="E540" i="2"/>
  <c r="E541" i="2"/>
  <c r="E542" i="2"/>
  <c r="E543" i="2"/>
  <c r="E544" i="2"/>
  <c r="E545" i="2"/>
  <c r="E546" i="2"/>
  <c r="E547" i="2"/>
  <c r="E548" i="2"/>
  <c r="E549" i="2"/>
  <c r="E550" i="2"/>
  <c r="E551" i="2"/>
  <c r="E552" i="2"/>
  <c r="E553" i="2"/>
  <c r="E554" i="2"/>
  <c r="E555" i="2"/>
  <c r="E556" i="2"/>
  <c r="E557" i="2"/>
  <c r="E558" i="2"/>
  <c r="E559" i="2"/>
  <c r="E560" i="2"/>
  <c r="E561" i="2"/>
  <c r="E562" i="2"/>
  <c r="E563" i="2"/>
  <c r="E564" i="2"/>
  <c r="E565" i="2"/>
  <c r="E566" i="2"/>
  <c r="E567" i="2"/>
  <c r="E568" i="2"/>
  <c r="E569" i="2"/>
  <c r="E570" i="2"/>
  <c r="E571" i="2"/>
  <c r="E572" i="2"/>
  <c r="E573" i="2"/>
  <c r="E574" i="2"/>
  <c r="E575" i="2"/>
  <c r="E576" i="2"/>
  <c r="E577" i="2"/>
  <c r="E578" i="2"/>
  <c r="E579" i="2"/>
  <c r="E580" i="2"/>
  <c r="E581" i="2"/>
  <c r="E582" i="2"/>
  <c r="E583" i="2"/>
  <c r="E584" i="2"/>
  <c r="E585" i="2"/>
  <c r="E586" i="2"/>
  <c r="E587" i="2"/>
  <c r="E588" i="2"/>
  <c r="E589" i="2"/>
  <c r="E590" i="2"/>
  <c r="E591" i="2"/>
  <c r="E592" i="2"/>
  <c r="E593" i="2"/>
  <c r="E594" i="2"/>
  <c r="E595" i="2"/>
  <c r="E596" i="2"/>
  <c r="E597" i="2"/>
  <c r="E598" i="2"/>
  <c r="E599" i="2"/>
  <c r="E600" i="2"/>
  <c r="E601" i="2"/>
  <c r="E602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5" i="2"/>
</calcChain>
</file>

<file path=xl/sharedStrings.xml><?xml version="1.0" encoding="utf-8"?>
<sst xmlns="http://schemas.openxmlformats.org/spreadsheetml/2006/main" count="387" uniqueCount="90">
  <si>
    <t>A probable single-laser resonance AI</t>
  </si>
  <si>
    <t>5,5/6,5/7,5</t>
  </si>
  <si>
    <t>Only FES 23147 spectrum is available</t>
  </si>
  <si>
    <t>6,5/7,5/8,5</t>
  </si>
  <si>
    <t>No spectrum for FES 23043</t>
  </si>
  <si>
    <t>7,5/8,5</t>
  </si>
  <si>
    <t>5,5/6,5</t>
  </si>
  <si>
    <t>The probable peak of FES 23107 is very low and interfered by a single-laser resonance; there is no spectrum for FES 23043</t>
  </si>
  <si>
    <t>6,5(?)</t>
  </si>
  <si>
    <t>The peak of FES 23043 is low.</t>
  </si>
  <si>
    <t>3,5/4,5/5,5/6,5/7,5</t>
  </si>
  <si>
    <t>The peak of FES 23147 is broad. See nothing on other spectra.</t>
  </si>
  <si>
    <t>No peak of FES 23043. The probable peak of FES 23107 is a bit far away.</t>
  </si>
  <si>
    <t>No peak of FES 23043. The probable peak of FES 23147 is a bit far away.</t>
  </si>
  <si>
    <t>7,5/8,5/9,5</t>
  </si>
  <si>
    <t>The spectrum of FES 23147 is damaged here.</t>
  </si>
  <si>
    <t>7,5(?)</t>
  </si>
  <si>
    <t>See nothing on FES 23107 &amp; FES 23043</t>
  </si>
  <si>
    <t>The spectrum of FES 23107 is damaged here.</t>
  </si>
  <si>
    <t>6,5/7,5</t>
  </si>
  <si>
    <t>8,5(?)</t>
  </si>
  <si>
    <t>The probable peak of FES 23107 is low and was identified as a single-laser resonance.</t>
  </si>
  <si>
    <t>The spectrum of FES 23043 is damaged here. The probable peak of FES 23107 is very low.</t>
  </si>
  <si>
    <t>The spectrum of FES 23043 is damaged here. The probable peak of FES 23147 was identified as a single-laser resonance.</t>
  </si>
  <si>
    <t>The peak of FES 23147 is broad. See nothing on FES 23107 &amp; FES 23043</t>
  </si>
  <si>
    <t>Spectra of FES 23147 &amp; FES 23043 are not well resolved.</t>
  </si>
  <si>
    <t>Spectra of FES 23147 &amp; FES 23107 are not well resolved.</t>
  </si>
  <si>
    <t>There is no peak of FES 23147</t>
  </si>
  <si>
    <t>5,5(?)</t>
  </si>
  <si>
    <t>9,5(?)</t>
  </si>
  <si>
    <t>The peak of FES 23147 is interfered by a single-laser resonance, but it is too high for it.</t>
  </si>
  <si>
    <t>The probable peak of FES 23147 was identified as a single-laser resonance</t>
  </si>
  <si>
    <t>The probable peak of FES 23043 was identified as a single-laser resonance</t>
  </si>
  <si>
    <t>The peak of FES 23043 is interfered by a single-laser resonance, but it is too high for it.</t>
  </si>
  <si>
    <t>Perhaps, the same AI as on 48014,04 ?</t>
  </si>
  <si>
    <t>There are peaks of FES 23107 &amp; FES 23043 around, but they are a bit far away.</t>
  </si>
  <si>
    <t>The peak of FES 23147 is interfered by a single-laser resonance, but it is too low for it; there is a very low increase in the signal of FES 23107.</t>
  </si>
  <si>
    <t>The probable peak of FES 23043 is interfered by a single-laser resonance, but it is too high for it</t>
  </si>
  <si>
    <t>The peak of FES 23043 is on a shoulder of another broad peak.</t>
  </si>
  <si>
    <t>The probable peak on FES 23107 is very low</t>
  </si>
  <si>
    <t>The probable peak of FES 23107 was identified as a single-laser resonance</t>
  </si>
  <si>
    <t>Both peaks of FES 23147 &amp; FES 23043 are interfered by single-laser resonances; moreover, there is a peak of FES 23107, which is quite close and also interfered by a single-laser resonance.</t>
  </si>
  <si>
    <t>The peak of FES 23107 is interfered by a single-laser resonance, but it is too high for it; moreover, it is quite close to other peaks of FES 23147 &amp; FES 23043</t>
  </si>
  <si>
    <t>The peak of FES 23043 is very low. There is no peak of FES 23107.</t>
  </si>
  <si>
    <t>The peak of FES 23107 is very low</t>
  </si>
  <si>
    <t>There is a peak of FES 23147 very close, but it was identified as a strong single-laser resonance.</t>
  </si>
  <si>
    <t>Peaks of all FES are quite low.</t>
  </si>
  <si>
    <t>There is a negligible increase on FES 23107 spectrum.</t>
  </si>
  <si>
    <t>The spectrum of FES 23043 is damaged here.</t>
  </si>
  <si>
    <t>There is a deep on FES 23107 spectrum.</t>
  </si>
  <si>
    <t>Probable peaks of FES 23147 &amp; FES 23043 were identified as single-laser resonances</t>
  </si>
  <si>
    <t>The probable peak of FES 23043 is very low</t>
  </si>
  <si>
    <t>There is no peak of FES 23147; the probable peak of FES 23107 was identified as a single-laser resonance</t>
  </si>
  <si>
    <t>The probable peak of FES 23043 is interfered by a single-laser resonance</t>
  </si>
  <si>
    <t>The probable peak of FES 23043 is interfered by a strong single-laser resonance</t>
  </si>
  <si>
    <t>The peak of FES 23043 could belong to AI on 47648,17 cm-1</t>
  </si>
  <si>
    <t>The probable peak of FES 23107 is very low</t>
  </si>
  <si>
    <t>The probable peak of FES 23107 is interfered by a single-laser resonance, but the signal is too high for it</t>
  </si>
  <si>
    <t>The probable peak of FES 23107 is low</t>
  </si>
  <si>
    <t>Very broad peaks of FES 23147 &amp; FES 23043</t>
  </si>
  <si>
    <t>The probable peak of FES 23107 was identified as a single-laser resonance, but there is no peak of FES 23147</t>
  </si>
  <si>
    <t>The probable peak of FES 23147 is interfered by a single-laser resonance, but the signal is too high for it</t>
  </si>
  <si>
    <t>IP</t>
  </si>
  <si>
    <t>Peaks of FES 23107 &amp; FES 23043 are very low</t>
  </si>
  <si>
    <t>The probable peak of FES 23107 was identified as a single-laser resonance; there is no peak of FES 23043 here.</t>
  </si>
  <si>
    <t>Peaks of FES 23147 &amp; FES 23043 are very low, and the probable peak of FES 23107 was identified as a single-laser resonance</t>
  </si>
  <si>
    <t>The probable peak on FES 23107 is interfered by a strong single-laser resonance</t>
  </si>
  <si>
    <t>The probable peak of FES 23147 is interfered by a strong single-laser resonance</t>
  </si>
  <si>
    <t>All peaks were identified as single-laser resonances</t>
  </si>
  <si>
    <t>The probable peak of FES 23107 is interfered by a single-laser resonance, but it is too high for it</t>
  </si>
  <si>
    <t>The peak of FES 23147 is very low</t>
  </si>
  <si>
    <t>No spectrum for FES 23147</t>
  </si>
  <si>
    <t>Peaks on spectra of FES 23107 &amp; FES 23043 are very low, but can be recognized</t>
  </si>
  <si>
    <t>The probable peaks of FES 23147 &amp; FES 23107 were identified as single-laser resonances</t>
  </si>
  <si>
    <t>No spectrum for FES 23107</t>
  </si>
  <si>
    <t>See nothing on FES 23043</t>
  </si>
  <si>
    <t>Only FES 23043 spectrum is available</t>
  </si>
  <si>
    <t>Delta</t>
  </si>
  <si>
    <t>Comments</t>
  </si>
  <si>
    <t>J</t>
  </si>
  <si>
    <t>#</t>
  </si>
  <si>
    <t>[2]</t>
  </si>
  <si>
    <t>The position of Tb I ionization potential [1]</t>
  </si>
  <si>
    <t>Total energy, cm-1</t>
  </si>
  <si>
    <t>Here the list of odd highly-excited and auto-ionizing states is given. For each state the J-value assignment is proposed. The uncertainty of AIS position from this work can be estimated at 0.28 cm-1. The uncertainty of AIS position from [3] is around 3 cm-1.</t>
  </si>
  <si>
    <t>Too weak signal on spectrum of FES 23147</t>
  </si>
  <si>
    <t>Too weak signal on spectrum of FES 23107</t>
  </si>
  <si>
    <t>Too weak signals on spectra of FES 23147 &amp; FES 23107</t>
  </si>
  <si>
    <t>No spectrum for FES 23147; the peak of FES 23107 was identified as a single-laser resonance</t>
  </si>
  <si>
    <t>No spectrum for FES 23147; too weak signal on spectrum of FES 231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0"/>
      <name val="Times New Roman"/>
      <family val="1"/>
    </font>
    <font>
      <b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2" fontId="1" fillId="2" borderId="2" xfId="0" applyNumberFormat="1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/>
    </xf>
    <xf numFmtId="1" fontId="2" fillId="3" borderId="2" xfId="0" applyNumberFormat="1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justify" vertical="center" wrapText="1"/>
    </xf>
  </cellXfs>
  <cellStyles count="1">
    <cellStyle name="Standard" xfId="0" builtinId="0"/>
  </cellStyles>
  <dxfs count="415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322E1-A51F-464E-B357-E7B7C995F91D}">
  <dimension ref="A1:E602"/>
  <sheetViews>
    <sheetView tabSelected="1" workbookViewId="0">
      <pane ySplit="3" topLeftCell="A44" activePane="bottomLeft" state="frozen"/>
      <selection pane="bottomLeft" activeCell="D56" sqref="D56"/>
    </sheetView>
  </sheetViews>
  <sheetFormatPr baseColWidth="10" defaultRowHeight="15" x14ac:dyDescent="0.25"/>
  <cols>
    <col min="1" max="1" width="4.7109375" style="5" customWidth="1"/>
    <col min="2" max="2" width="15.5703125" style="4" customWidth="1"/>
    <col min="3" max="3" width="15.7109375" style="3" customWidth="1"/>
    <col min="4" max="4" width="30.7109375" style="2" customWidth="1"/>
    <col min="5" max="5" width="11.42578125" style="1"/>
  </cols>
  <sheetData>
    <row r="1" spans="1:5" x14ac:dyDescent="0.25">
      <c r="A1" s="17" t="s">
        <v>84</v>
      </c>
      <c r="B1" s="17"/>
      <c r="C1" s="17"/>
      <c r="D1" s="17"/>
      <c r="E1" s="17"/>
    </row>
    <row r="2" spans="1:5" ht="32.1" customHeight="1" x14ac:dyDescent="0.25">
      <c r="A2" s="17"/>
      <c r="B2" s="17"/>
      <c r="C2" s="17"/>
      <c r="D2" s="17"/>
      <c r="E2" s="17"/>
    </row>
    <row r="3" spans="1:5" x14ac:dyDescent="0.25">
      <c r="A3" s="13" t="s">
        <v>80</v>
      </c>
      <c r="B3" s="14" t="s">
        <v>83</v>
      </c>
      <c r="C3" s="13" t="s">
        <v>79</v>
      </c>
      <c r="D3" s="15" t="s">
        <v>78</v>
      </c>
      <c r="E3" s="16" t="s">
        <v>77</v>
      </c>
    </row>
    <row r="4" spans="1:5" x14ac:dyDescent="0.25">
      <c r="A4" s="5">
        <v>1</v>
      </c>
      <c r="B4" s="4">
        <v>46965.594270043097</v>
      </c>
      <c r="C4" s="3" t="s">
        <v>1</v>
      </c>
      <c r="D4" s="2" t="s">
        <v>76</v>
      </c>
    </row>
    <row r="5" spans="1:5" x14ac:dyDescent="0.25">
      <c r="A5" s="5">
        <v>2</v>
      </c>
      <c r="B5" s="4">
        <v>46969.861030043096</v>
      </c>
      <c r="C5" s="3" t="s">
        <v>1</v>
      </c>
      <c r="D5" s="2" t="s">
        <v>76</v>
      </c>
      <c r="E5" s="6">
        <f t="shared" ref="E5:E68" si="0">B5-B4</f>
        <v>4.2667599999986123</v>
      </c>
    </row>
    <row r="6" spans="1:5" x14ac:dyDescent="0.25">
      <c r="A6" s="5">
        <v>3</v>
      </c>
      <c r="B6" s="4">
        <v>46971.933410043101</v>
      </c>
      <c r="C6" s="3" t="s">
        <v>1</v>
      </c>
      <c r="D6" s="2" t="s">
        <v>76</v>
      </c>
      <c r="E6" s="6">
        <f t="shared" si="0"/>
        <v>2.0723800000050687</v>
      </c>
    </row>
    <row r="7" spans="1:5" x14ac:dyDescent="0.25">
      <c r="A7" s="5">
        <v>4</v>
      </c>
      <c r="B7" s="4">
        <v>46976.149870043104</v>
      </c>
      <c r="C7" s="3" t="s">
        <v>1</v>
      </c>
      <c r="D7" s="2" t="s">
        <v>76</v>
      </c>
      <c r="E7" s="6">
        <f t="shared" si="0"/>
        <v>4.2164600000032806</v>
      </c>
    </row>
    <row r="8" spans="1:5" x14ac:dyDescent="0.25">
      <c r="A8" s="5">
        <v>5</v>
      </c>
      <c r="B8" s="4">
        <v>46978.316650043103</v>
      </c>
      <c r="C8" s="3" t="s">
        <v>1</v>
      </c>
      <c r="D8" s="2" t="s">
        <v>76</v>
      </c>
      <c r="E8" s="6">
        <f t="shared" si="0"/>
        <v>2.1667799999995623</v>
      </c>
    </row>
    <row r="9" spans="1:5" x14ac:dyDescent="0.25">
      <c r="A9" s="5">
        <v>6</v>
      </c>
      <c r="B9" s="4">
        <v>46983.613850043104</v>
      </c>
      <c r="C9" s="3" t="s">
        <v>1</v>
      </c>
      <c r="D9" s="2" t="s">
        <v>76</v>
      </c>
      <c r="E9" s="6">
        <f t="shared" si="0"/>
        <v>5.2972000000008848</v>
      </c>
    </row>
    <row r="10" spans="1:5" x14ac:dyDescent="0.25">
      <c r="A10" s="5">
        <v>7</v>
      </c>
      <c r="B10" s="4">
        <v>46988.124150043099</v>
      </c>
      <c r="C10" s="3" t="s">
        <v>1</v>
      </c>
      <c r="D10" s="2" t="s">
        <v>76</v>
      </c>
      <c r="E10" s="6">
        <f t="shared" si="0"/>
        <v>4.5102999999944586</v>
      </c>
    </row>
    <row r="11" spans="1:5" x14ac:dyDescent="0.25">
      <c r="A11" s="5">
        <v>8</v>
      </c>
      <c r="B11" s="4">
        <v>46989.8732500431</v>
      </c>
      <c r="C11" s="3" t="s">
        <v>1</v>
      </c>
      <c r="D11" s="2" t="s">
        <v>76</v>
      </c>
      <c r="E11" s="6">
        <f t="shared" si="0"/>
        <v>1.749100000000908</v>
      </c>
    </row>
    <row r="12" spans="1:5" x14ac:dyDescent="0.25">
      <c r="A12" s="5">
        <v>9</v>
      </c>
      <c r="B12" s="4">
        <v>46996.617090043095</v>
      </c>
      <c r="C12" s="3" t="s">
        <v>1</v>
      </c>
      <c r="D12" s="2" t="s">
        <v>76</v>
      </c>
      <c r="E12" s="6">
        <f t="shared" si="0"/>
        <v>6.7438399999955436</v>
      </c>
    </row>
    <row r="13" spans="1:5" x14ac:dyDescent="0.25">
      <c r="A13" s="5">
        <v>10</v>
      </c>
      <c r="B13" s="4">
        <v>47001.020290043096</v>
      </c>
      <c r="C13" s="3" t="s">
        <v>1</v>
      </c>
      <c r="D13" s="2" t="s">
        <v>76</v>
      </c>
      <c r="E13" s="6">
        <f t="shared" si="0"/>
        <v>4.4032000000006519</v>
      </c>
    </row>
    <row r="14" spans="1:5" x14ac:dyDescent="0.25">
      <c r="A14" s="5">
        <v>11</v>
      </c>
      <c r="B14" s="4">
        <v>47006.321150043099</v>
      </c>
      <c r="C14" s="3" t="s">
        <v>1</v>
      </c>
      <c r="D14" s="2" t="s">
        <v>76</v>
      </c>
      <c r="E14" s="6">
        <f t="shared" si="0"/>
        <v>5.3008600000030128</v>
      </c>
    </row>
    <row r="15" spans="1:5" x14ac:dyDescent="0.25">
      <c r="A15" s="5">
        <v>12</v>
      </c>
      <c r="B15" s="4">
        <v>47007.1373700431</v>
      </c>
      <c r="C15" s="3" t="s">
        <v>1</v>
      </c>
      <c r="D15" s="2" t="s">
        <v>76</v>
      </c>
      <c r="E15" s="6">
        <f t="shared" si="0"/>
        <v>0.81622000000061234</v>
      </c>
    </row>
    <row r="16" spans="1:5" x14ac:dyDescent="0.25">
      <c r="A16" s="5">
        <v>13</v>
      </c>
      <c r="B16" s="4">
        <v>47011.260070043099</v>
      </c>
      <c r="C16" s="3" t="s">
        <v>1</v>
      </c>
      <c r="D16" s="2" t="s">
        <v>76</v>
      </c>
      <c r="E16" s="6">
        <f t="shared" si="0"/>
        <v>4.1226999999998952</v>
      </c>
    </row>
    <row r="17" spans="1:5" x14ac:dyDescent="0.25">
      <c r="A17" s="5">
        <v>14</v>
      </c>
      <c r="B17" s="4">
        <v>47015.510770043104</v>
      </c>
      <c r="C17" s="3" t="s">
        <v>1</v>
      </c>
      <c r="D17" s="2" t="s">
        <v>76</v>
      </c>
      <c r="E17" s="6">
        <f t="shared" si="0"/>
        <v>4.2507000000041444</v>
      </c>
    </row>
    <row r="18" spans="1:5" x14ac:dyDescent="0.25">
      <c r="A18" s="5">
        <v>15</v>
      </c>
      <c r="B18" s="4">
        <v>47019.0641900431</v>
      </c>
      <c r="C18" s="3" t="s">
        <v>1</v>
      </c>
      <c r="D18" s="2" t="s">
        <v>76</v>
      </c>
      <c r="E18" s="6">
        <f t="shared" si="0"/>
        <v>3.5534199999965494</v>
      </c>
    </row>
    <row r="19" spans="1:5" x14ac:dyDescent="0.25">
      <c r="A19" s="5">
        <v>16</v>
      </c>
      <c r="B19" s="4">
        <v>47030.716290043099</v>
      </c>
      <c r="C19" s="3" t="s">
        <v>1</v>
      </c>
      <c r="D19" s="2" t="s">
        <v>76</v>
      </c>
      <c r="E19" s="6">
        <f t="shared" si="0"/>
        <v>11.652099999999336</v>
      </c>
    </row>
    <row r="20" spans="1:5" x14ac:dyDescent="0.25">
      <c r="A20" s="5">
        <v>17</v>
      </c>
      <c r="B20" s="4">
        <v>47031.568890043098</v>
      </c>
      <c r="C20" s="3" t="s">
        <v>1</v>
      </c>
      <c r="D20" s="2" t="s">
        <v>76</v>
      </c>
      <c r="E20" s="6">
        <f t="shared" si="0"/>
        <v>0.8525999999983469</v>
      </c>
    </row>
    <row r="21" spans="1:5" x14ac:dyDescent="0.25">
      <c r="A21" s="5">
        <v>18</v>
      </c>
      <c r="B21" s="4">
        <v>47036.180170043102</v>
      </c>
      <c r="C21" s="3" t="s">
        <v>1</v>
      </c>
      <c r="D21" s="2" t="s">
        <v>76</v>
      </c>
      <c r="E21" s="6">
        <f t="shared" si="0"/>
        <v>4.6112800000046263</v>
      </c>
    </row>
    <row r="22" spans="1:5" x14ac:dyDescent="0.25">
      <c r="A22" s="5">
        <v>19</v>
      </c>
      <c r="B22" s="4">
        <v>47036.767950043104</v>
      </c>
      <c r="C22" s="3" t="s">
        <v>1</v>
      </c>
      <c r="D22" s="2" t="s">
        <v>76</v>
      </c>
      <c r="E22" s="6">
        <f t="shared" si="0"/>
        <v>0.58778000000165775</v>
      </c>
    </row>
    <row r="23" spans="1:5" x14ac:dyDescent="0.25">
      <c r="A23" s="5">
        <v>20</v>
      </c>
      <c r="B23" s="4">
        <v>47037.324510043101</v>
      </c>
      <c r="C23" s="3" t="s">
        <v>1</v>
      </c>
      <c r="D23" s="2" t="s">
        <v>76</v>
      </c>
      <c r="E23" s="6">
        <f t="shared" si="0"/>
        <v>0.55655999999726191</v>
      </c>
    </row>
    <row r="24" spans="1:5" x14ac:dyDescent="0.25">
      <c r="A24" s="5">
        <v>21</v>
      </c>
      <c r="B24" s="4">
        <v>47043.791270043097</v>
      </c>
      <c r="C24" s="3" t="s">
        <v>1</v>
      </c>
      <c r="D24" s="2" t="s">
        <v>76</v>
      </c>
      <c r="E24" s="6">
        <f t="shared" si="0"/>
        <v>6.4667599999957019</v>
      </c>
    </row>
    <row r="25" spans="1:5" x14ac:dyDescent="0.25">
      <c r="A25" s="5">
        <v>22</v>
      </c>
      <c r="B25" s="4">
        <v>47048.650850043101</v>
      </c>
      <c r="C25" s="3" t="s">
        <v>1</v>
      </c>
      <c r="D25" s="2" t="s">
        <v>76</v>
      </c>
      <c r="E25" s="6">
        <f t="shared" si="0"/>
        <v>4.8595800000039162</v>
      </c>
    </row>
    <row r="26" spans="1:5" x14ac:dyDescent="0.25">
      <c r="A26" s="5">
        <v>23</v>
      </c>
      <c r="B26" s="4">
        <v>47053.400150043097</v>
      </c>
      <c r="C26" s="3" t="s">
        <v>1</v>
      </c>
      <c r="D26" s="2" t="s">
        <v>76</v>
      </c>
      <c r="E26" s="6">
        <f t="shared" si="0"/>
        <v>4.7492999999958556</v>
      </c>
    </row>
    <row r="27" spans="1:5" x14ac:dyDescent="0.25">
      <c r="A27" s="5">
        <v>24</v>
      </c>
      <c r="B27" s="4">
        <v>47062.204105421035</v>
      </c>
      <c r="C27" s="3" t="s">
        <v>20</v>
      </c>
      <c r="D27" s="2" t="s">
        <v>75</v>
      </c>
      <c r="E27" s="6">
        <f t="shared" si="0"/>
        <v>8.8039553779381095</v>
      </c>
    </row>
    <row r="28" spans="1:5" ht="25.5" x14ac:dyDescent="0.25">
      <c r="A28" s="5">
        <v>25</v>
      </c>
      <c r="B28" s="4">
        <v>47063.135230043095</v>
      </c>
      <c r="C28" s="3" t="s">
        <v>1</v>
      </c>
      <c r="D28" s="2" t="s">
        <v>85</v>
      </c>
      <c r="E28" s="6">
        <f t="shared" si="0"/>
        <v>0.93112462206045166</v>
      </c>
    </row>
    <row r="29" spans="1:5" ht="25.5" x14ac:dyDescent="0.25">
      <c r="A29" s="5">
        <v>26</v>
      </c>
      <c r="B29" s="4">
        <v>47066.960830043099</v>
      </c>
      <c r="C29" s="3" t="s">
        <v>1</v>
      </c>
      <c r="D29" s="2" t="s">
        <v>85</v>
      </c>
      <c r="E29" s="6">
        <f t="shared" si="0"/>
        <v>3.8256000000037602</v>
      </c>
    </row>
    <row r="30" spans="1:5" ht="25.5" x14ac:dyDescent="0.25">
      <c r="A30" s="5">
        <v>27</v>
      </c>
      <c r="B30" s="4">
        <v>47070.519990043096</v>
      </c>
      <c r="C30" s="3" t="s">
        <v>1</v>
      </c>
      <c r="D30" s="2" t="s">
        <v>85</v>
      </c>
      <c r="E30" s="6">
        <f t="shared" si="0"/>
        <v>3.559159999997064</v>
      </c>
    </row>
    <row r="31" spans="1:5" x14ac:dyDescent="0.25">
      <c r="A31" s="5">
        <v>28</v>
      </c>
      <c r="B31" s="4">
        <v>47076.66567773206</v>
      </c>
      <c r="C31" s="3" t="s">
        <v>19</v>
      </c>
      <c r="D31" s="2" t="s">
        <v>74</v>
      </c>
      <c r="E31" s="6">
        <f t="shared" si="0"/>
        <v>6.1456876889642444</v>
      </c>
    </row>
    <row r="32" spans="1:5" x14ac:dyDescent="0.25">
      <c r="A32" s="5">
        <v>29</v>
      </c>
      <c r="B32" s="4">
        <v>47081.571947732067</v>
      </c>
      <c r="C32" s="3" t="s">
        <v>19</v>
      </c>
      <c r="D32" s="2" t="s">
        <v>74</v>
      </c>
      <c r="E32" s="6">
        <f t="shared" si="0"/>
        <v>4.9062700000067707</v>
      </c>
    </row>
    <row r="33" spans="1:5" ht="25.5" x14ac:dyDescent="0.25">
      <c r="A33" s="5">
        <v>30</v>
      </c>
      <c r="B33" s="4">
        <v>47082.724830043102</v>
      </c>
      <c r="C33" s="3" t="s">
        <v>1</v>
      </c>
      <c r="D33" s="2" t="s">
        <v>85</v>
      </c>
      <c r="E33" s="6">
        <f t="shared" si="0"/>
        <v>1.152882311034773</v>
      </c>
    </row>
    <row r="34" spans="1:5" x14ac:dyDescent="0.25">
      <c r="A34" s="5">
        <v>31</v>
      </c>
      <c r="B34" s="4">
        <v>47088.201667732064</v>
      </c>
      <c r="C34" s="3" t="s">
        <v>19</v>
      </c>
      <c r="D34" s="2" t="s">
        <v>74</v>
      </c>
      <c r="E34" s="6">
        <f t="shared" si="0"/>
        <v>5.4768376889624051</v>
      </c>
    </row>
    <row r="35" spans="1:5" ht="25.5" x14ac:dyDescent="0.25">
      <c r="A35" s="5">
        <v>32</v>
      </c>
      <c r="B35" s="4">
        <v>47090.447130043096</v>
      </c>
      <c r="C35" s="3" t="s">
        <v>1</v>
      </c>
      <c r="D35" s="2" t="s">
        <v>85</v>
      </c>
      <c r="E35" s="6">
        <f t="shared" si="0"/>
        <v>2.2454623110315879</v>
      </c>
    </row>
    <row r="36" spans="1:5" ht="25.5" x14ac:dyDescent="0.25">
      <c r="A36" s="5">
        <v>33</v>
      </c>
      <c r="B36" s="4">
        <v>47094.3680700431</v>
      </c>
      <c r="C36" s="3" t="s">
        <v>1</v>
      </c>
      <c r="D36" s="2" t="s">
        <v>85</v>
      </c>
      <c r="E36" s="6">
        <f t="shared" si="0"/>
        <v>3.9209400000036112</v>
      </c>
    </row>
    <row r="37" spans="1:5" ht="25.5" x14ac:dyDescent="0.25">
      <c r="A37" s="5">
        <v>34</v>
      </c>
      <c r="B37" s="4">
        <v>47101.127230043101</v>
      </c>
      <c r="C37" s="3" t="s">
        <v>1</v>
      </c>
      <c r="D37" s="2" t="s">
        <v>85</v>
      </c>
      <c r="E37" s="6">
        <f t="shared" si="0"/>
        <v>6.7591600000014296</v>
      </c>
    </row>
    <row r="38" spans="1:5" ht="25.5" x14ac:dyDescent="0.25">
      <c r="A38" s="5">
        <v>35</v>
      </c>
      <c r="B38" s="4">
        <v>47105.805970043097</v>
      </c>
      <c r="C38" s="3" t="s">
        <v>1</v>
      </c>
      <c r="D38" s="2" t="s">
        <v>85</v>
      </c>
      <c r="E38" s="6">
        <f t="shared" si="0"/>
        <v>4.6787399999957415</v>
      </c>
    </row>
    <row r="39" spans="1:5" ht="25.5" x14ac:dyDescent="0.25">
      <c r="A39" s="5">
        <v>36</v>
      </c>
      <c r="B39" s="4">
        <v>47106.577250043098</v>
      </c>
      <c r="C39" s="3" t="s">
        <v>1</v>
      </c>
      <c r="D39" s="2" t="s">
        <v>85</v>
      </c>
      <c r="E39" s="6">
        <f t="shared" si="0"/>
        <v>0.77128000000084285</v>
      </c>
    </row>
    <row r="40" spans="1:5" ht="25.5" x14ac:dyDescent="0.25">
      <c r="A40" s="5">
        <v>37</v>
      </c>
      <c r="B40" s="4">
        <v>47110.361350043102</v>
      </c>
      <c r="C40" s="3" t="s">
        <v>1</v>
      </c>
      <c r="D40" s="2" t="s">
        <v>85</v>
      </c>
      <c r="E40" s="6">
        <f t="shared" si="0"/>
        <v>3.7841000000044005</v>
      </c>
    </row>
    <row r="41" spans="1:5" x14ac:dyDescent="0.25">
      <c r="A41" s="5">
        <v>38</v>
      </c>
      <c r="B41" s="4">
        <v>47112.972528123893</v>
      </c>
      <c r="C41" s="3">
        <v>8.5</v>
      </c>
      <c r="E41" s="6">
        <f t="shared" si="0"/>
        <v>2.6111780807914329</v>
      </c>
    </row>
    <row r="42" spans="1:5" x14ac:dyDescent="0.25">
      <c r="A42" s="5">
        <v>39</v>
      </c>
      <c r="B42" s="4">
        <v>47116.163468123887</v>
      </c>
      <c r="C42" s="3">
        <v>8.5</v>
      </c>
      <c r="E42" s="6">
        <f t="shared" si="0"/>
        <v>3.1909399999931338</v>
      </c>
    </row>
    <row r="43" spans="1:5" ht="25.5" x14ac:dyDescent="0.25">
      <c r="A43" s="5">
        <v>40</v>
      </c>
      <c r="B43" s="4">
        <v>47119.356377732067</v>
      </c>
      <c r="C43" s="3" t="s">
        <v>19</v>
      </c>
      <c r="D43" s="2" t="s">
        <v>86</v>
      </c>
      <c r="E43" s="6">
        <f t="shared" si="0"/>
        <v>3.1929096081803436</v>
      </c>
    </row>
    <row r="44" spans="1:5" ht="25.5" x14ac:dyDescent="0.25">
      <c r="A44" s="5">
        <v>41</v>
      </c>
      <c r="B44" s="4">
        <v>47122.412250043104</v>
      </c>
      <c r="C44" s="3" t="s">
        <v>1</v>
      </c>
      <c r="D44" s="2" t="s">
        <v>87</v>
      </c>
      <c r="E44" s="6">
        <f t="shared" si="0"/>
        <v>3.055872311037092</v>
      </c>
    </row>
    <row r="45" spans="1:5" ht="25.5" x14ac:dyDescent="0.25">
      <c r="A45" s="5">
        <v>42</v>
      </c>
      <c r="B45" s="4">
        <v>47126.242550043098</v>
      </c>
      <c r="C45" s="3" t="s">
        <v>1</v>
      </c>
      <c r="D45" s="2" t="s">
        <v>87</v>
      </c>
      <c r="E45" s="6">
        <f t="shared" si="0"/>
        <v>3.8302999999941676</v>
      </c>
    </row>
    <row r="46" spans="1:5" x14ac:dyDescent="0.25">
      <c r="A46" s="5">
        <v>43</v>
      </c>
      <c r="B46" s="4">
        <v>47127.112448763626</v>
      </c>
      <c r="C46" s="3">
        <v>7.5</v>
      </c>
      <c r="E46" s="6">
        <f t="shared" si="0"/>
        <v>0.8698987205279991</v>
      </c>
    </row>
    <row r="47" spans="1:5" ht="38.25" x14ac:dyDescent="0.25">
      <c r="A47" s="5">
        <v>44</v>
      </c>
      <c r="B47" s="4">
        <v>47129.0273300431</v>
      </c>
      <c r="C47" s="3" t="s">
        <v>1</v>
      </c>
      <c r="D47" s="2" t="s">
        <v>73</v>
      </c>
      <c r="E47" s="6">
        <f t="shared" si="0"/>
        <v>1.9148812794737751</v>
      </c>
    </row>
    <row r="48" spans="1:5" x14ac:dyDescent="0.25">
      <c r="A48" s="5">
        <v>45</v>
      </c>
      <c r="B48" s="4">
        <v>47132.275390043098</v>
      </c>
      <c r="C48" s="3">
        <v>5.5</v>
      </c>
      <c r="E48" s="6">
        <f t="shared" si="0"/>
        <v>3.2480599999980768</v>
      </c>
    </row>
    <row r="49" spans="1:5" x14ac:dyDescent="0.25">
      <c r="A49" s="5">
        <v>46</v>
      </c>
      <c r="B49" s="4">
        <v>47134.183548763627</v>
      </c>
      <c r="C49" s="3">
        <v>7.5</v>
      </c>
      <c r="E49" s="6">
        <f t="shared" si="0"/>
        <v>1.9081587205291726</v>
      </c>
    </row>
    <row r="50" spans="1:5" ht="38.25" x14ac:dyDescent="0.25">
      <c r="A50" s="5">
        <v>47</v>
      </c>
      <c r="B50" s="4">
        <v>47135.508305421034</v>
      </c>
      <c r="C50" s="3" t="s">
        <v>16</v>
      </c>
      <c r="D50" s="2" t="s">
        <v>72</v>
      </c>
      <c r="E50" s="6">
        <f t="shared" si="0"/>
        <v>1.3247566574063967</v>
      </c>
    </row>
    <row r="51" spans="1:5" ht="25.5" x14ac:dyDescent="0.25">
      <c r="A51" s="5">
        <v>48</v>
      </c>
      <c r="B51" s="4">
        <v>47136.454110043102</v>
      </c>
      <c r="C51" s="3" t="s">
        <v>1</v>
      </c>
      <c r="D51" s="2" t="s">
        <v>87</v>
      </c>
      <c r="E51" s="6">
        <f t="shared" si="0"/>
        <v>0.94580462206795346</v>
      </c>
    </row>
    <row r="52" spans="1:5" x14ac:dyDescent="0.25">
      <c r="A52" s="5">
        <v>49</v>
      </c>
      <c r="B52" s="4">
        <v>47139.01831043492</v>
      </c>
      <c r="C52" s="3">
        <v>7.5</v>
      </c>
      <c r="D52" s="2" t="s">
        <v>71</v>
      </c>
      <c r="E52" s="6">
        <f t="shared" si="0"/>
        <v>2.5642003918183036</v>
      </c>
    </row>
    <row r="53" spans="1:5" x14ac:dyDescent="0.25">
      <c r="A53" s="5">
        <v>50</v>
      </c>
      <c r="B53" s="4">
        <v>47142.302530434928</v>
      </c>
      <c r="C53" s="3">
        <v>7.5</v>
      </c>
      <c r="D53" s="2" t="s">
        <v>71</v>
      </c>
      <c r="E53" s="6">
        <f t="shared" si="0"/>
        <v>3.284220000008645</v>
      </c>
    </row>
    <row r="54" spans="1:5" ht="25.5" x14ac:dyDescent="0.25">
      <c r="A54" s="5">
        <v>51</v>
      </c>
      <c r="B54" s="4">
        <v>47144.945090043104</v>
      </c>
      <c r="C54" s="3" t="s">
        <v>1</v>
      </c>
      <c r="D54" s="2" t="s">
        <v>89</v>
      </c>
      <c r="E54" s="6">
        <f t="shared" si="0"/>
        <v>2.6425596081753611</v>
      </c>
    </row>
    <row r="55" spans="1:5" ht="38.25" x14ac:dyDescent="0.25">
      <c r="A55" s="5">
        <v>52</v>
      </c>
      <c r="B55" s="4">
        <v>47147.244670043096</v>
      </c>
      <c r="C55" s="3" t="s">
        <v>1</v>
      </c>
      <c r="D55" s="2" t="s">
        <v>88</v>
      </c>
      <c r="E55" s="6">
        <f t="shared" si="0"/>
        <v>2.2995799999916926</v>
      </c>
    </row>
    <row r="56" spans="1:5" ht="38.25" x14ac:dyDescent="0.25">
      <c r="A56" s="5">
        <v>53</v>
      </c>
      <c r="B56" s="4">
        <v>47148.8884900431</v>
      </c>
      <c r="C56" s="3" t="s">
        <v>1</v>
      </c>
      <c r="D56" s="2" t="s">
        <v>88</v>
      </c>
      <c r="E56" s="6">
        <f t="shared" si="0"/>
        <v>1.64382000000478</v>
      </c>
    </row>
    <row r="57" spans="1:5" x14ac:dyDescent="0.25">
      <c r="A57" s="5">
        <v>54</v>
      </c>
      <c r="B57" s="4">
        <v>47152.47307043492</v>
      </c>
      <c r="C57" s="3">
        <v>7.5</v>
      </c>
      <c r="D57" s="2" t="s">
        <v>70</v>
      </c>
      <c r="E57" s="6">
        <f t="shared" si="0"/>
        <v>3.5845803918200545</v>
      </c>
    </row>
    <row r="58" spans="1:5" x14ac:dyDescent="0.25">
      <c r="A58" s="5">
        <v>55</v>
      </c>
      <c r="B58" s="4">
        <v>47155.308310043103</v>
      </c>
      <c r="C58" s="3" t="s">
        <v>6</v>
      </c>
      <c r="D58" s="2" t="s">
        <v>71</v>
      </c>
      <c r="E58" s="6">
        <f t="shared" si="0"/>
        <v>2.8352396081827465</v>
      </c>
    </row>
    <row r="59" spans="1:5" x14ac:dyDescent="0.25">
      <c r="A59" s="5">
        <v>56</v>
      </c>
      <c r="B59" s="4">
        <v>47157.023910434924</v>
      </c>
      <c r="C59" s="3">
        <v>7.5</v>
      </c>
      <c r="D59" s="2" t="s">
        <v>70</v>
      </c>
      <c r="E59" s="6">
        <f t="shared" si="0"/>
        <v>1.7156003918207716</v>
      </c>
    </row>
    <row r="60" spans="1:5" x14ac:dyDescent="0.25">
      <c r="A60" s="5">
        <v>57</v>
      </c>
      <c r="B60" s="4">
        <v>47158.612495430287</v>
      </c>
      <c r="C60" s="3">
        <v>7.5</v>
      </c>
      <c r="E60" s="6">
        <f t="shared" si="0"/>
        <v>1.5885849953629076</v>
      </c>
    </row>
    <row r="61" spans="1:5" x14ac:dyDescent="0.25">
      <c r="A61" s="5">
        <v>58</v>
      </c>
      <c r="B61" s="4">
        <v>47161.117930043103</v>
      </c>
      <c r="C61" s="3">
        <v>5.5</v>
      </c>
      <c r="E61" s="6">
        <f t="shared" si="0"/>
        <v>2.5054346128163161</v>
      </c>
    </row>
    <row r="62" spans="1:5" x14ac:dyDescent="0.25">
      <c r="A62" s="5">
        <v>59</v>
      </c>
      <c r="B62" s="4">
        <v>47162.273915430298</v>
      </c>
      <c r="C62" s="3">
        <v>7.5</v>
      </c>
      <c r="E62" s="6">
        <f t="shared" si="0"/>
        <v>1.1559853871949599</v>
      </c>
    </row>
    <row r="63" spans="1:5" ht="38.25" x14ac:dyDescent="0.25">
      <c r="A63" s="5">
        <v>60</v>
      </c>
      <c r="B63" s="4">
        <v>47165.011948123894</v>
      </c>
      <c r="C63" s="3">
        <v>8.5</v>
      </c>
      <c r="D63" s="2" t="s">
        <v>69</v>
      </c>
      <c r="E63" s="6">
        <f t="shared" si="0"/>
        <v>2.738032693596324</v>
      </c>
    </row>
    <row r="64" spans="1:5" x14ac:dyDescent="0.25">
      <c r="A64" s="5">
        <v>61</v>
      </c>
      <c r="B64" s="4">
        <v>47166.528588123889</v>
      </c>
      <c r="C64" s="3">
        <v>8.5</v>
      </c>
      <c r="E64" s="6">
        <f t="shared" si="0"/>
        <v>1.5166399999943678</v>
      </c>
    </row>
    <row r="65" spans="1:5" x14ac:dyDescent="0.25">
      <c r="A65" s="5">
        <v>62</v>
      </c>
      <c r="B65" s="4">
        <v>47167.514270043095</v>
      </c>
      <c r="C65" s="3">
        <v>5.5</v>
      </c>
      <c r="E65" s="6">
        <f t="shared" si="0"/>
        <v>0.98568191920639947</v>
      </c>
    </row>
    <row r="66" spans="1:5" x14ac:dyDescent="0.25">
      <c r="A66" s="5">
        <v>63</v>
      </c>
      <c r="B66" s="4">
        <v>47168.214970043096</v>
      </c>
      <c r="C66" s="3">
        <v>5.5</v>
      </c>
      <c r="E66" s="6">
        <f t="shared" si="0"/>
        <v>0.700700000001234</v>
      </c>
    </row>
    <row r="67" spans="1:5" ht="25.5" x14ac:dyDescent="0.25">
      <c r="A67" s="5">
        <v>64</v>
      </c>
      <c r="B67" s="4">
        <v>47169.627182096963</v>
      </c>
      <c r="C67" s="3" t="s">
        <v>16</v>
      </c>
      <c r="D67" s="2" t="s">
        <v>68</v>
      </c>
      <c r="E67" s="6">
        <f t="shared" si="0"/>
        <v>1.4122120538668241</v>
      </c>
    </row>
    <row r="68" spans="1:5" x14ac:dyDescent="0.25">
      <c r="A68" s="5">
        <v>65</v>
      </c>
      <c r="B68" s="4">
        <v>47171.07462209696</v>
      </c>
      <c r="C68" s="3">
        <v>7.5</v>
      </c>
      <c r="E68" s="6">
        <f t="shared" si="0"/>
        <v>1.447439999996277</v>
      </c>
    </row>
    <row r="69" spans="1:5" x14ac:dyDescent="0.25">
      <c r="A69" s="5">
        <v>66</v>
      </c>
      <c r="B69" s="4">
        <v>47174.791935430287</v>
      </c>
      <c r="C69" s="3">
        <v>7.5</v>
      </c>
      <c r="E69" s="6">
        <f t="shared" ref="E69:E132" si="1">B69-B68</f>
        <v>3.7173133333271835</v>
      </c>
    </row>
    <row r="70" spans="1:5" x14ac:dyDescent="0.25">
      <c r="A70" s="5">
        <v>67</v>
      </c>
      <c r="B70" s="4">
        <v>47175.155730043101</v>
      </c>
      <c r="C70" s="3">
        <v>5.5</v>
      </c>
      <c r="E70" s="6">
        <f t="shared" si="1"/>
        <v>0.36379461281467229</v>
      </c>
    </row>
    <row r="71" spans="1:5" x14ac:dyDescent="0.25">
      <c r="A71" s="5">
        <v>68</v>
      </c>
      <c r="B71" s="4">
        <v>47177.159730043095</v>
      </c>
      <c r="C71" s="3">
        <v>5.5</v>
      </c>
      <c r="E71" s="6">
        <f t="shared" si="1"/>
        <v>2.0039999999935389</v>
      </c>
    </row>
    <row r="72" spans="1:5" x14ac:dyDescent="0.25">
      <c r="A72" s="5">
        <v>69</v>
      </c>
      <c r="B72" s="4">
        <v>47178.678802096954</v>
      </c>
      <c r="C72" s="3">
        <v>7.5</v>
      </c>
      <c r="E72" s="6">
        <f t="shared" si="1"/>
        <v>1.5190720538594178</v>
      </c>
    </row>
    <row r="73" spans="1:5" x14ac:dyDescent="0.25">
      <c r="A73" s="5">
        <v>70</v>
      </c>
      <c r="B73" s="4">
        <v>47179.562987732068</v>
      </c>
      <c r="C73" s="3">
        <v>6.5</v>
      </c>
      <c r="E73" s="6">
        <f t="shared" si="1"/>
        <v>0.8841856351136812</v>
      </c>
    </row>
    <row r="74" spans="1:5" x14ac:dyDescent="0.25">
      <c r="A74" s="5">
        <v>71</v>
      </c>
      <c r="B74" s="4">
        <v>47182.367190826742</v>
      </c>
      <c r="C74" s="3">
        <v>9.5</v>
      </c>
      <c r="E74" s="6">
        <f t="shared" si="1"/>
        <v>2.8042030946744489</v>
      </c>
    </row>
    <row r="75" spans="1:5" x14ac:dyDescent="0.25">
      <c r="A75" s="5">
        <v>72</v>
      </c>
      <c r="B75" s="4">
        <v>47183.368102096952</v>
      </c>
      <c r="C75" s="3">
        <v>7.5</v>
      </c>
      <c r="E75" s="6">
        <f t="shared" si="1"/>
        <v>1.0009112702100538</v>
      </c>
    </row>
    <row r="76" spans="1:5" x14ac:dyDescent="0.25">
      <c r="A76" s="5">
        <v>73</v>
      </c>
      <c r="B76" s="4">
        <v>47185.876978123881</v>
      </c>
      <c r="C76" s="3">
        <v>8.5</v>
      </c>
      <c r="E76" s="6">
        <f t="shared" si="1"/>
        <v>2.508876026928192</v>
      </c>
    </row>
    <row r="77" spans="1:5" ht="38.25" x14ac:dyDescent="0.25">
      <c r="A77" s="5">
        <v>74</v>
      </c>
      <c r="B77" s="4">
        <v>47188.4198900431</v>
      </c>
      <c r="C77" s="3" t="s">
        <v>6</v>
      </c>
      <c r="D77" s="2" t="s">
        <v>67</v>
      </c>
      <c r="E77" s="6">
        <f t="shared" si="1"/>
        <v>2.5429119192194776</v>
      </c>
    </row>
    <row r="78" spans="1:5" x14ac:dyDescent="0.25">
      <c r="A78" s="5">
        <v>75</v>
      </c>
      <c r="B78" s="4">
        <v>47188.917530826744</v>
      </c>
      <c r="C78" s="3">
        <v>9.5</v>
      </c>
      <c r="E78" s="6">
        <f t="shared" si="1"/>
        <v>0.49764078364387387</v>
      </c>
    </row>
    <row r="79" spans="1:5" ht="38.25" x14ac:dyDescent="0.25">
      <c r="A79" s="5">
        <v>76</v>
      </c>
      <c r="B79" s="4">
        <v>47190.096270434922</v>
      </c>
      <c r="C79" s="3">
        <v>7.5</v>
      </c>
      <c r="D79" s="2" t="s">
        <v>67</v>
      </c>
      <c r="E79" s="6">
        <f t="shared" si="1"/>
        <v>1.178739608178148</v>
      </c>
    </row>
    <row r="80" spans="1:5" ht="25.5" x14ac:dyDescent="0.25">
      <c r="A80" s="5">
        <v>77</v>
      </c>
      <c r="B80" s="4">
        <v>47192.379548763623</v>
      </c>
      <c r="C80" s="3" t="s">
        <v>20</v>
      </c>
      <c r="D80" s="2" t="s">
        <v>32</v>
      </c>
      <c r="E80" s="6">
        <f t="shared" si="1"/>
        <v>2.2832783287012717</v>
      </c>
    </row>
    <row r="81" spans="1:5" x14ac:dyDescent="0.25">
      <c r="A81" s="5">
        <v>78</v>
      </c>
      <c r="B81" s="4">
        <v>47193.930367732071</v>
      </c>
      <c r="C81" s="3">
        <v>6.5</v>
      </c>
      <c r="E81" s="6">
        <f t="shared" si="1"/>
        <v>1.5508189684478566</v>
      </c>
    </row>
    <row r="82" spans="1:5" x14ac:dyDescent="0.25">
      <c r="A82" s="5">
        <v>79</v>
      </c>
      <c r="B82" s="4">
        <v>47194.955550826744</v>
      </c>
      <c r="C82" s="3">
        <v>9.5</v>
      </c>
      <c r="E82" s="6">
        <f t="shared" si="1"/>
        <v>1.0251830946726841</v>
      </c>
    </row>
    <row r="83" spans="1:5" ht="38.25" x14ac:dyDescent="0.25">
      <c r="A83" s="5">
        <v>80</v>
      </c>
      <c r="B83" s="4">
        <v>47195.680482096963</v>
      </c>
      <c r="C83" s="3" t="s">
        <v>5</v>
      </c>
      <c r="D83" s="2" t="s">
        <v>54</v>
      </c>
      <c r="E83" s="6">
        <f t="shared" si="1"/>
        <v>0.72493127021880355</v>
      </c>
    </row>
    <row r="84" spans="1:5" ht="38.25" x14ac:dyDescent="0.25">
      <c r="A84" s="5">
        <v>81</v>
      </c>
      <c r="B84" s="4">
        <v>47196.973355430287</v>
      </c>
      <c r="C84" s="3" t="s">
        <v>5</v>
      </c>
      <c r="D84" s="2" t="s">
        <v>54</v>
      </c>
      <c r="E84" s="6">
        <f t="shared" si="1"/>
        <v>1.2928733333246782</v>
      </c>
    </row>
    <row r="85" spans="1:5" x14ac:dyDescent="0.25">
      <c r="A85" s="5">
        <v>82</v>
      </c>
      <c r="B85" s="4">
        <v>47198.21354773207</v>
      </c>
      <c r="C85" s="3">
        <v>6.5</v>
      </c>
      <c r="E85" s="6">
        <f t="shared" si="1"/>
        <v>1.2401923017823719</v>
      </c>
    </row>
    <row r="86" spans="1:5" x14ac:dyDescent="0.25">
      <c r="A86" s="5">
        <v>83</v>
      </c>
      <c r="B86" s="4">
        <v>47198.556110826743</v>
      </c>
      <c r="C86" s="3">
        <v>9.5</v>
      </c>
      <c r="E86" s="6">
        <f t="shared" si="1"/>
        <v>0.3425630946730962</v>
      </c>
    </row>
    <row r="87" spans="1:5" x14ac:dyDescent="0.25">
      <c r="A87" s="5">
        <v>84</v>
      </c>
      <c r="B87" s="4">
        <v>47201.178855430284</v>
      </c>
      <c r="C87" s="3">
        <v>7.5</v>
      </c>
      <c r="E87" s="6">
        <f t="shared" si="1"/>
        <v>2.622744603540923</v>
      </c>
    </row>
    <row r="88" spans="1:5" x14ac:dyDescent="0.25">
      <c r="A88" s="5">
        <v>85</v>
      </c>
      <c r="B88" s="4">
        <v>47202.631177732066</v>
      </c>
      <c r="C88" s="3">
        <v>6.5</v>
      </c>
      <c r="E88" s="6">
        <f t="shared" si="1"/>
        <v>1.4523223017822602</v>
      </c>
    </row>
    <row r="89" spans="1:5" x14ac:dyDescent="0.25">
      <c r="A89" s="5">
        <v>86</v>
      </c>
      <c r="B89" s="4">
        <v>47204.193755430286</v>
      </c>
      <c r="C89" s="3">
        <v>7.5</v>
      </c>
      <c r="E89" s="6">
        <f t="shared" si="1"/>
        <v>1.562577698219684</v>
      </c>
    </row>
    <row r="90" spans="1:5" x14ac:dyDescent="0.25">
      <c r="A90" s="5">
        <v>87</v>
      </c>
      <c r="B90" s="4">
        <v>47206.362250826744</v>
      </c>
      <c r="C90" s="3">
        <v>9.5</v>
      </c>
      <c r="E90" s="6">
        <f t="shared" si="1"/>
        <v>2.1684953964577289</v>
      </c>
    </row>
    <row r="91" spans="1:5" x14ac:dyDescent="0.25">
      <c r="A91" s="5">
        <v>88</v>
      </c>
      <c r="B91" s="4">
        <v>47207.292188763626</v>
      </c>
      <c r="C91" s="3">
        <v>7.5</v>
      </c>
      <c r="E91" s="6">
        <f t="shared" si="1"/>
        <v>0.92993793688219739</v>
      </c>
    </row>
    <row r="92" spans="1:5" x14ac:dyDescent="0.25">
      <c r="A92" s="5">
        <v>89</v>
      </c>
      <c r="B92" s="4">
        <v>47208.744088123887</v>
      </c>
      <c r="C92" s="3">
        <v>8.5</v>
      </c>
      <c r="E92" s="6">
        <f t="shared" si="1"/>
        <v>1.4518993602614501</v>
      </c>
    </row>
    <row r="93" spans="1:5" x14ac:dyDescent="0.25">
      <c r="A93" s="5">
        <v>90</v>
      </c>
      <c r="B93" s="4">
        <v>47209.426937732067</v>
      </c>
      <c r="C93" s="3">
        <v>6.5</v>
      </c>
      <c r="E93" s="6">
        <f t="shared" si="1"/>
        <v>0.6828496081798221</v>
      </c>
    </row>
    <row r="94" spans="1:5" x14ac:dyDescent="0.25">
      <c r="A94" s="5">
        <v>91</v>
      </c>
      <c r="B94" s="4">
        <v>47211.319958123888</v>
      </c>
      <c r="C94" s="3">
        <v>8.5</v>
      </c>
      <c r="E94" s="6">
        <f t="shared" si="1"/>
        <v>1.8930203918207553</v>
      </c>
    </row>
    <row r="95" spans="1:5" x14ac:dyDescent="0.25">
      <c r="A95" s="5">
        <v>92</v>
      </c>
      <c r="B95" s="4">
        <v>47211.606310043098</v>
      </c>
      <c r="C95" s="3">
        <v>5.5</v>
      </c>
      <c r="E95" s="6">
        <f t="shared" si="1"/>
        <v>0.28635191921057412</v>
      </c>
    </row>
    <row r="96" spans="1:5" ht="38.25" x14ac:dyDescent="0.25">
      <c r="A96" s="5">
        <v>93</v>
      </c>
      <c r="B96" s="4">
        <v>47213.587178123889</v>
      </c>
      <c r="C96" s="3" t="s">
        <v>20</v>
      </c>
      <c r="D96" s="2" t="s">
        <v>66</v>
      </c>
      <c r="E96" s="6">
        <f t="shared" si="1"/>
        <v>1.9808680807909695</v>
      </c>
    </row>
    <row r="97" spans="1:5" x14ac:dyDescent="0.25">
      <c r="A97" s="5">
        <v>94</v>
      </c>
      <c r="B97" s="4">
        <v>47215.358090826747</v>
      </c>
      <c r="C97" s="3">
        <v>9.5</v>
      </c>
      <c r="E97" s="6">
        <f t="shared" si="1"/>
        <v>1.7709127028574585</v>
      </c>
    </row>
    <row r="98" spans="1:5" x14ac:dyDescent="0.25">
      <c r="A98" s="5">
        <v>95</v>
      </c>
      <c r="B98" s="4">
        <v>47215.90548773206</v>
      </c>
      <c r="C98" s="3">
        <v>6.5</v>
      </c>
      <c r="E98" s="6">
        <f t="shared" si="1"/>
        <v>0.54739690531278029</v>
      </c>
    </row>
    <row r="99" spans="1:5" ht="38.25" x14ac:dyDescent="0.25">
      <c r="A99" s="5">
        <v>96</v>
      </c>
      <c r="B99" s="4">
        <v>47217.937557732068</v>
      </c>
      <c r="C99" s="3" t="s">
        <v>8</v>
      </c>
      <c r="D99" s="2" t="s">
        <v>37</v>
      </c>
      <c r="E99" s="6">
        <f t="shared" si="1"/>
        <v>2.0320700000083889</v>
      </c>
    </row>
    <row r="100" spans="1:5" x14ac:dyDescent="0.25">
      <c r="A100" s="5">
        <v>97</v>
      </c>
      <c r="B100" s="4">
        <v>47219.474330826743</v>
      </c>
      <c r="C100" s="3">
        <v>9.5</v>
      </c>
      <c r="E100" s="6">
        <f t="shared" si="1"/>
        <v>1.5367730946745723</v>
      </c>
    </row>
    <row r="101" spans="1:5" x14ac:dyDescent="0.25">
      <c r="A101" s="5">
        <v>98</v>
      </c>
      <c r="B101" s="4">
        <v>47220.093237732064</v>
      </c>
      <c r="C101" s="3">
        <v>6.5</v>
      </c>
      <c r="E101" s="6">
        <f t="shared" si="1"/>
        <v>0.61890690532163717</v>
      </c>
    </row>
    <row r="102" spans="1:5" ht="25.5" x14ac:dyDescent="0.25">
      <c r="A102" s="5">
        <v>99</v>
      </c>
      <c r="B102" s="4">
        <v>47222.363225421032</v>
      </c>
      <c r="C102" s="3" t="s">
        <v>3</v>
      </c>
      <c r="D102" s="2" t="s">
        <v>17</v>
      </c>
      <c r="E102" s="6">
        <f t="shared" si="1"/>
        <v>2.269987688967376</v>
      </c>
    </row>
    <row r="103" spans="1:5" x14ac:dyDescent="0.25">
      <c r="A103" s="5">
        <v>100</v>
      </c>
      <c r="B103" s="4">
        <v>47222.964510826743</v>
      </c>
      <c r="C103" s="3">
        <v>9.5</v>
      </c>
      <c r="E103" s="6">
        <f t="shared" si="1"/>
        <v>0.60128540571167832</v>
      </c>
    </row>
    <row r="104" spans="1:5" x14ac:dyDescent="0.25">
      <c r="A104" s="5">
        <v>101</v>
      </c>
      <c r="B104" s="4">
        <v>47223.752967732071</v>
      </c>
      <c r="C104" s="3">
        <v>6.5</v>
      </c>
      <c r="E104" s="6">
        <f t="shared" si="1"/>
        <v>0.78845690532762092</v>
      </c>
    </row>
    <row r="105" spans="1:5" x14ac:dyDescent="0.25">
      <c r="A105" s="5">
        <v>102</v>
      </c>
      <c r="B105" s="4">
        <v>47225.081150043101</v>
      </c>
      <c r="C105" s="3">
        <v>5.5</v>
      </c>
      <c r="E105" s="6">
        <f t="shared" si="1"/>
        <v>1.3281823110301048</v>
      </c>
    </row>
    <row r="106" spans="1:5" x14ac:dyDescent="0.25">
      <c r="A106" s="5">
        <v>103</v>
      </c>
      <c r="B106" s="4">
        <v>47225.619968123887</v>
      </c>
      <c r="C106" s="3">
        <v>8.5</v>
      </c>
      <c r="E106" s="6">
        <f t="shared" si="1"/>
        <v>0.53881808078585891</v>
      </c>
    </row>
    <row r="107" spans="1:5" x14ac:dyDescent="0.25">
      <c r="A107" s="5">
        <v>104</v>
      </c>
      <c r="B107" s="4">
        <v>47226.166815430297</v>
      </c>
      <c r="C107" s="3">
        <v>7.5</v>
      </c>
      <c r="E107" s="6">
        <f t="shared" si="1"/>
        <v>0.54684730641019996</v>
      </c>
    </row>
    <row r="108" spans="1:5" x14ac:dyDescent="0.25">
      <c r="A108" s="5">
        <v>105</v>
      </c>
      <c r="B108" s="4">
        <v>47227.227737732072</v>
      </c>
      <c r="C108" s="3">
        <v>6.5</v>
      </c>
      <c r="E108" s="6">
        <f t="shared" si="1"/>
        <v>1.0609223017745535</v>
      </c>
    </row>
    <row r="109" spans="1:5" x14ac:dyDescent="0.25">
      <c r="A109" s="5">
        <v>106</v>
      </c>
      <c r="B109" s="4">
        <v>47228.29037082674</v>
      </c>
      <c r="C109" s="3">
        <v>9.5</v>
      </c>
      <c r="E109" s="6">
        <f t="shared" si="1"/>
        <v>1.062633094668854</v>
      </c>
    </row>
    <row r="110" spans="1:5" x14ac:dyDescent="0.25">
      <c r="A110" s="5">
        <v>107</v>
      </c>
      <c r="B110" s="4">
        <v>47228.725787732066</v>
      </c>
      <c r="C110" s="3">
        <v>6.5</v>
      </c>
      <c r="E110" s="6">
        <f t="shared" si="1"/>
        <v>0.43541690532583743</v>
      </c>
    </row>
    <row r="111" spans="1:5" x14ac:dyDescent="0.25">
      <c r="A111" s="5">
        <v>108</v>
      </c>
      <c r="B111" s="4">
        <v>47229.781455430289</v>
      </c>
      <c r="C111" s="3">
        <v>7.5</v>
      </c>
      <c r="E111" s="6">
        <f t="shared" si="1"/>
        <v>1.0556676982232602</v>
      </c>
    </row>
    <row r="112" spans="1:5" x14ac:dyDescent="0.25">
      <c r="A112" s="5">
        <v>109</v>
      </c>
      <c r="B112" s="4">
        <v>47230.847455430288</v>
      </c>
      <c r="C112" s="3">
        <v>7.5</v>
      </c>
      <c r="E112" s="6">
        <f t="shared" si="1"/>
        <v>1.0659999999988941</v>
      </c>
    </row>
    <row r="113" spans="1:5" x14ac:dyDescent="0.25">
      <c r="A113" s="5">
        <v>110</v>
      </c>
      <c r="B113" s="4">
        <v>47232.518157732069</v>
      </c>
      <c r="C113" s="3">
        <v>6.5</v>
      </c>
      <c r="E113" s="6">
        <f t="shared" si="1"/>
        <v>1.6707023017806932</v>
      </c>
    </row>
    <row r="114" spans="1:5" x14ac:dyDescent="0.25">
      <c r="A114" s="5">
        <v>111</v>
      </c>
      <c r="B114" s="4">
        <v>47233.617247732065</v>
      </c>
      <c r="C114" s="3">
        <v>6.5</v>
      </c>
      <c r="E114" s="6">
        <f t="shared" si="1"/>
        <v>1.0990899999960675</v>
      </c>
    </row>
    <row r="115" spans="1:5" x14ac:dyDescent="0.25">
      <c r="A115" s="5">
        <v>112</v>
      </c>
      <c r="B115" s="4">
        <v>47236.371950043096</v>
      </c>
      <c r="C115" s="3">
        <v>5.5</v>
      </c>
      <c r="E115" s="6">
        <f t="shared" si="1"/>
        <v>2.7547023110309965</v>
      </c>
    </row>
    <row r="116" spans="1:5" x14ac:dyDescent="0.25">
      <c r="A116" s="5">
        <v>113</v>
      </c>
      <c r="B116" s="4">
        <v>47239.075770043099</v>
      </c>
      <c r="C116" s="3">
        <v>5.5</v>
      </c>
      <c r="E116" s="6">
        <f t="shared" si="1"/>
        <v>2.7038200000024517</v>
      </c>
    </row>
    <row r="117" spans="1:5" x14ac:dyDescent="0.25">
      <c r="A117" s="5">
        <v>114</v>
      </c>
      <c r="B117" s="4">
        <v>47240.590810043104</v>
      </c>
      <c r="C117" s="3">
        <v>5.5</v>
      </c>
      <c r="E117" s="6">
        <f t="shared" si="1"/>
        <v>1.5150400000056834</v>
      </c>
    </row>
    <row r="118" spans="1:5" x14ac:dyDescent="0.25">
      <c r="A118" s="5">
        <v>115</v>
      </c>
      <c r="B118" s="4">
        <v>47243.127910043098</v>
      </c>
      <c r="C118" s="3">
        <v>5.5</v>
      </c>
      <c r="E118" s="6">
        <f t="shared" si="1"/>
        <v>2.5370999999940977</v>
      </c>
    </row>
    <row r="119" spans="1:5" ht="51" x14ac:dyDescent="0.25">
      <c r="A119" s="5">
        <v>116</v>
      </c>
      <c r="B119" s="4">
        <v>47245.656742096959</v>
      </c>
      <c r="C119" s="3" t="s">
        <v>8</v>
      </c>
      <c r="D119" s="2" t="s">
        <v>65</v>
      </c>
      <c r="E119" s="6">
        <f t="shared" si="1"/>
        <v>2.528832053860242</v>
      </c>
    </row>
    <row r="120" spans="1:5" x14ac:dyDescent="0.25">
      <c r="A120" s="5">
        <v>117</v>
      </c>
      <c r="B120" s="4">
        <v>47248.524727732067</v>
      </c>
      <c r="C120" s="3" t="s">
        <v>19</v>
      </c>
      <c r="D120" s="2" t="s">
        <v>44</v>
      </c>
      <c r="E120" s="6">
        <f t="shared" si="1"/>
        <v>2.867985635108198</v>
      </c>
    </row>
    <row r="121" spans="1:5" x14ac:dyDescent="0.25">
      <c r="A121" s="5">
        <v>118</v>
      </c>
      <c r="B121" s="4">
        <v>47249.499407732066</v>
      </c>
      <c r="C121" s="3" t="s">
        <v>19</v>
      </c>
      <c r="D121" s="2" t="s">
        <v>44</v>
      </c>
      <c r="E121" s="6">
        <f t="shared" si="1"/>
        <v>0.97467999999935273</v>
      </c>
    </row>
    <row r="122" spans="1:5" ht="38.25" x14ac:dyDescent="0.25">
      <c r="A122" s="5">
        <v>119</v>
      </c>
      <c r="B122" s="4">
        <v>47250.84688542103</v>
      </c>
      <c r="C122" s="3" t="s">
        <v>20</v>
      </c>
      <c r="D122" s="2" t="s">
        <v>64</v>
      </c>
      <c r="E122" s="6">
        <f t="shared" si="1"/>
        <v>1.3474776889634086</v>
      </c>
    </row>
    <row r="123" spans="1:5" x14ac:dyDescent="0.25">
      <c r="A123" s="5">
        <v>120</v>
      </c>
      <c r="B123" s="4">
        <v>47252.290785421028</v>
      </c>
      <c r="C123" s="3" t="s">
        <v>20</v>
      </c>
      <c r="D123" s="2" t="s">
        <v>44</v>
      </c>
      <c r="E123" s="6">
        <f t="shared" si="1"/>
        <v>1.4438999999983935</v>
      </c>
    </row>
    <row r="124" spans="1:5" ht="25.5" x14ac:dyDescent="0.25">
      <c r="A124" s="5">
        <v>121</v>
      </c>
      <c r="B124" s="4">
        <v>47254.965050043094</v>
      </c>
      <c r="C124" s="3" t="s">
        <v>28</v>
      </c>
      <c r="D124" s="2" t="s">
        <v>31</v>
      </c>
      <c r="E124" s="6">
        <f t="shared" si="1"/>
        <v>2.6742646220664028</v>
      </c>
    </row>
    <row r="125" spans="1:5" x14ac:dyDescent="0.25">
      <c r="A125" s="5">
        <v>122</v>
      </c>
      <c r="B125" s="4">
        <v>47257.187940434924</v>
      </c>
      <c r="C125" s="3" t="s">
        <v>28</v>
      </c>
      <c r="D125" s="2" t="s">
        <v>27</v>
      </c>
      <c r="E125" s="6">
        <f t="shared" si="1"/>
        <v>2.2228903918294236</v>
      </c>
    </row>
    <row r="126" spans="1:5" x14ac:dyDescent="0.25">
      <c r="A126" s="5">
        <v>123</v>
      </c>
      <c r="B126" s="4">
        <v>47257.187940434924</v>
      </c>
      <c r="C126" s="3" t="s">
        <v>29</v>
      </c>
      <c r="D126" s="2" t="s">
        <v>27</v>
      </c>
      <c r="E126" s="6">
        <f t="shared" si="1"/>
        <v>0</v>
      </c>
    </row>
    <row r="127" spans="1:5" ht="25.5" x14ac:dyDescent="0.25">
      <c r="A127" s="5">
        <v>124</v>
      </c>
      <c r="B127" s="4">
        <v>47257.904435430297</v>
      </c>
      <c r="C127" s="3" t="s">
        <v>16</v>
      </c>
      <c r="D127" s="2" t="s">
        <v>63</v>
      </c>
      <c r="E127" s="6">
        <f t="shared" si="1"/>
        <v>0.71649499537306838</v>
      </c>
    </row>
    <row r="128" spans="1:5" x14ac:dyDescent="0.25">
      <c r="A128" s="5">
        <v>125</v>
      </c>
      <c r="B128" s="4">
        <v>47262.183478123887</v>
      </c>
      <c r="C128" s="3" t="s">
        <v>20</v>
      </c>
      <c r="D128" s="2" t="s">
        <v>44</v>
      </c>
      <c r="E128" s="6">
        <f t="shared" si="1"/>
        <v>4.2790426935898722</v>
      </c>
    </row>
    <row r="129" spans="1:5" x14ac:dyDescent="0.25">
      <c r="A129" s="5">
        <v>126</v>
      </c>
      <c r="B129" s="4">
        <v>47263.286027732065</v>
      </c>
      <c r="C129" s="3">
        <v>6.5</v>
      </c>
      <c r="E129" s="6">
        <f t="shared" si="1"/>
        <v>1.1025496081783785</v>
      </c>
    </row>
    <row r="130" spans="1:5" x14ac:dyDescent="0.25">
      <c r="A130" s="5">
        <v>127</v>
      </c>
      <c r="B130" s="4">
        <v>47273.927062096955</v>
      </c>
      <c r="C130" s="3">
        <v>7.5</v>
      </c>
      <c r="E130" s="6">
        <f t="shared" si="1"/>
        <v>10.641034364889492</v>
      </c>
    </row>
    <row r="131" spans="1:5" x14ac:dyDescent="0.25">
      <c r="A131" s="5">
        <v>128</v>
      </c>
      <c r="B131" s="9">
        <v>47284</v>
      </c>
      <c r="C131" s="3" t="s">
        <v>10</v>
      </c>
      <c r="D131" s="8" t="s">
        <v>81</v>
      </c>
      <c r="E131" s="6">
        <f t="shared" si="1"/>
        <v>10.072937903045386</v>
      </c>
    </row>
    <row r="132" spans="1:5" ht="25.5" x14ac:dyDescent="0.25">
      <c r="A132" s="5">
        <v>129</v>
      </c>
      <c r="B132" s="4">
        <v>47286.3017900431</v>
      </c>
      <c r="C132" s="3" t="s">
        <v>28</v>
      </c>
      <c r="D132" s="2" t="s">
        <v>31</v>
      </c>
      <c r="E132" s="6">
        <f t="shared" si="1"/>
        <v>2.3017900431004819</v>
      </c>
    </row>
    <row r="133" spans="1:5" ht="25.5" x14ac:dyDescent="0.25">
      <c r="A133" s="5">
        <v>130</v>
      </c>
      <c r="B133" s="12">
        <v>47295</v>
      </c>
      <c r="C133" s="11" t="s">
        <v>62</v>
      </c>
      <c r="D133" s="10" t="s">
        <v>82</v>
      </c>
      <c r="E133" s="10"/>
    </row>
    <row r="134" spans="1:5" x14ac:dyDescent="0.25">
      <c r="A134" s="5">
        <v>131</v>
      </c>
      <c r="B134" s="4">
        <v>47301.498630043097</v>
      </c>
      <c r="C134" s="3">
        <v>5.5</v>
      </c>
      <c r="E134" s="6">
        <f t="shared" ref="E134:E196" si="2">B134-B133</f>
        <v>6.4986300430973643</v>
      </c>
    </row>
    <row r="135" spans="1:5" ht="38.25" x14ac:dyDescent="0.25">
      <c r="A135" s="5">
        <v>132</v>
      </c>
      <c r="B135" s="4">
        <v>47312.439530826741</v>
      </c>
      <c r="C135" s="3">
        <v>9.5</v>
      </c>
      <c r="D135" s="2" t="s">
        <v>57</v>
      </c>
      <c r="E135" s="6">
        <f t="shared" si="2"/>
        <v>10.940900783643883</v>
      </c>
    </row>
    <row r="136" spans="1:5" x14ac:dyDescent="0.25">
      <c r="A136" s="5">
        <v>133</v>
      </c>
      <c r="B136" s="4">
        <v>47313.398568123885</v>
      </c>
      <c r="C136" s="3">
        <v>8.5</v>
      </c>
      <c r="D136" s="2" t="s">
        <v>44</v>
      </c>
      <c r="E136" s="6">
        <f t="shared" si="2"/>
        <v>0.95903729714336805</v>
      </c>
    </row>
    <row r="137" spans="1:5" x14ac:dyDescent="0.25">
      <c r="A137" s="5">
        <v>134</v>
      </c>
      <c r="B137" s="4">
        <v>47315.0474700431</v>
      </c>
      <c r="C137" s="3">
        <v>5.5</v>
      </c>
      <c r="E137" s="6">
        <f t="shared" si="2"/>
        <v>1.6489019192158594</v>
      </c>
    </row>
    <row r="138" spans="1:5" x14ac:dyDescent="0.25">
      <c r="A138" s="5">
        <v>135</v>
      </c>
      <c r="B138" s="4">
        <v>47316.75929082674</v>
      </c>
      <c r="C138" s="3">
        <v>9.5</v>
      </c>
      <c r="E138" s="6">
        <f t="shared" si="2"/>
        <v>1.7118207836392685</v>
      </c>
    </row>
    <row r="139" spans="1:5" x14ac:dyDescent="0.25">
      <c r="A139" s="5">
        <v>136</v>
      </c>
      <c r="B139" s="4">
        <v>47317.705490043096</v>
      </c>
      <c r="C139" s="3">
        <v>5.5</v>
      </c>
      <c r="E139" s="6">
        <f t="shared" si="2"/>
        <v>0.94619921635603532</v>
      </c>
    </row>
    <row r="140" spans="1:5" x14ac:dyDescent="0.25">
      <c r="A140" s="5">
        <v>137</v>
      </c>
      <c r="B140" s="4">
        <v>47322.188127732064</v>
      </c>
      <c r="C140" s="3">
        <v>6.5</v>
      </c>
      <c r="E140" s="6">
        <f t="shared" si="2"/>
        <v>4.4826376889686799</v>
      </c>
    </row>
    <row r="141" spans="1:5" x14ac:dyDescent="0.25">
      <c r="A141" s="5">
        <v>138</v>
      </c>
      <c r="B141" s="4">
        <v>47324.682510043094</v>
      </c>
      <c r="C141" s="3">
        <v>5.5</v>
      </c>
      <c r="E141" s="6">
        <f t="shared" si="2"/>
        <v>2.4943823110297672</v>
      </c>
    </row>
    <row r="142" spans="1:5" x14ac:dyDescent="0.25">
      <c r="A142" s="5">
        <v>139</v>
      </c>
      <c r="B142" s="4">
        <v>47326.740850043097</v>
      </c>
      <c r="C142" s="3">
        <v>5.5</v>
      </c>
      <c r="E142" s="6">
        <f t="shared" si="2"/>
        <v>2.058340000003227</v>
      </c>
    </row>
    <row r="143" spans="1:5" x14ac:dyDescent="0.25">
      <c r="A143" s="5">
        <v>140</v>
      </c>
      <c r="B143" s="4">
        <v>47330.092810043097</v>
      </c>
      <c r="C143" s="3">
        <v>5.5</v>
      </c>
      <c r="E143" s="6">
        <f t="shared" si="2"/>
        <v>3.3519599999999627</v>
      </c>
    </row>
    <row r="144" spans="1:5" x14ac:dyDescent="0.25">
      <c r="A144" s="5">
        <v>141</v>
      </c>
      <c r="B144" s="4">
        <v>47337.338355430285</v>
      </c>
      <c r="C144" s="3">
        <v>7.5</v>
      </c>
      <c r="E144" s="6">
        <f t="shared" si="2"/>
        <v>7.2455453871880309</v>
      </c>
    </row>
    <row r="145" spans="1:5" x14ac:dyDescent="0.25">
      <c r="A145" s="5">
        <v>142</v>
      </c>
      <c r="B145" s="4">
        <v>47344.253335430287</v>
      </c>
      <c r="C145" s="3">
        <v>7.5</v>
      </c>
      <c r="E145" s="6">
        <f t="shared" si="2"/>
        <v>6.9149800000013784</v>
      </c>
    </row>
    <row r="146" spans="1:5" x14ac:dyDescent="0.25">
      <c r="A146" s="5">
        <v>143</v>
      </c>
      <c r="B146" s="4">
        <v>47348.955970043098</v>
      </c>
      <c r="C146" s="3">
        <v>5.5</v>
      </c>
      <c r="E146" s="6">
        <f t="shared" si="2"/>
        <v>4.7026346128113801</v>
      </c>
    </row>
    <row r="147" spans="1:5" ht="38.25" x14ac:dyDescent="0.25">
      <c r="A147" s="5">
        <v>144</v>
      </c>
      <c r="B147" s="4">
        <v>47353.212048123889</v>
      </c>
      <c r="C147" s="3">
        <v>8.5</v>
      </c>
      <c r="D147" s="2" t="s">
        <v>61</v>
      </c>
      <c r="E147" s="6">
        <f t="shared" si="2"/>
        <v>4.2560780807907577</v>
      </c>
    </row>
    <row r="148" spans="1:5" x14ac:dyDescent="0.25">
      <c r="A148" s="5">
        <v>145</v>
      </c>
      <c r="B148" s="4">
        <v>47362.286717732066</v>
      </c>
      <c r="C148" s="3">
        <v>6.5</v>
      </c>
      <c r="E148" s="6">
        <f t="shared" si="2"/>
        <v>9.0746696081769187</v>
      </c>
    </row>
    <row r="149" spans="1:5" ht="38.25" x14ac:dyDescent="0.25">
      <c r="A149" s="5">
        <v>146</v>
      </c>
      <c r="B149" s="4">
        <v>47366.256190043103</v>
      </c>
      <c r="C149" s="3" t="s">
        <v>28</v>
      </c>
      <c r="D149" s="2" t="s">
        <v>60</v>
      </c>
      <c r="E149" s="6">
        <f t="shared" si="2"/>
        <v>3.9694723110369523</v>
      </c>
    </row>
    <row r="150" spans="1:5" x14ac:dyDescent="0.25">
      <c r="A150" s="5">
        <v>147</v>
      </c>
      <c r="B150" s="4">
        <v>47366.857210043097</v>
      </c>
      <c r="C150" s="3">
        <v>5.5</v>
      </c>
      <c r="E150" s="6">
        <f t="shared" si="2"/>
        <v>0.60101999999460531</v>
      </c>
    </row>
    <row r="151" spans="1:5" x14ac:dyDescent="0.25">
      <c r="A151" s="5">
        <v>148</v>
      </c>
      <c r="B151" s="4">
        <v>47372.734307732062</v>
      </c>
      <c r="C151" s="3">
        <v>6.5</v>
      </c>
      <c r="E151" s="6">
        <f t="shared" si="2"/>
        <v>5.8770976889645681</v>
      </c>
    </row>
    <row r="152" spans="1:5" x14ac:dyDescent="0.25">
      <c r="A152" s="5">
        <v>149</v>
      </c>
      <c r="B152" s="4">
        <v>47379.008510826738</v>
      </c>
      <c r="C152" s="3" t="s">
        <v>29</v>
      </c>
      <c r="D152" s="2" t="s">
        <v>27</v>
      </c>
      <c r="E152" s="6">
        <f t="shared" si="2"/>
        <v>6.2742030946756131</v>
      </c>
    </row>
    <row r="153" spans="1:5" x14ac:dyDescent="0.25">
      <c r="A153" s="5">
        <v>150</v>
      </c>
      <c r="B153" s="4">
        <v>47379.0160900431</v>
      </c>
      <c r="C153" s="3" t="s">
        <v>28</v>
      </c>
      <c r="D153" s="2" t="s">
        <v>27</v>
      </c>
      <c r="E153" s="6">
        <f t="shared" si="2"/>
        <v>7.5792163625010289E-3</v>
      </c>
    </row>
    <row r="154" spans="1:5" x14ac:dyDescent="0.25">
      <c r="A154" s="5">
        <v>151</v>
      </c>
      <c r="B154" s="4">
        <v>47381.031275430287</v>
      </c>
      <c r="C154" s="3">
        <v>7.5</v>
      </c>
      <c r="E154" s="6">
        <f t="shared" si="2"/>
        <v>2.0151853871866479</v>
      </c>
    </row>
    <row r="155" spans="1:5" x14ac:dyDescent="0.25">
      <c r="A155" s="5">
        <v>152</v>
      </c>
      <c r="B155" s="4">
        <v>47384.84442876363</v>
      </c>
      <c r="C155" s="3">
        <v>7.5</v>
      </c>
      <c r="E155" s="6">
        <f t="shared" si="2"/>
        <v>3.8131533333435073</v>
      </c>
    </row>
    <row r="156" spans="1:5" x14ac:dyDescent="0.25">
      <c r="A156" s="5">
        <v>153</v>
      </c>
      <c r="B156" s="4">
        <v>47387.065810826738</v>
      </c>
      <c r="C156" s="3">
        <v>9.5</v>
      </c>
      <c r="E156" s="6">
        <f t="shared" si="2"/>
        <v>2.2213820631077397</v>
      </c>
    </row>
    <row r="157" spans="1:5" ht="25.5" x14ac:dyDescent="0.25">
      <c r="A157" s="5">
        <v>154</v>
      </c>
      <c r="B157" s="4">
        <v>47388.907547732066</v>
      </c>
      <c r="C157" s="3">
        <v>6.5</v>
      </c>
      <c r="D157" s="2" t="s">
        <v>59</v>
      </c>
      <c r="E157" s="6">
        <f t="shared" si="2"/>
        <v>1.8417369053277071</v>
      </c>
    </row>
    <row r="158" spans="1:5" x14ac:dyDescent="0.25">
      <c r="A158" s="5">
        <v>155</v>
      </c>
      <c r="B158" s="4">
        <v>47399.606237732063</v>
      </c>
      <c r="C158" s="3">
        <v>6.5</v>
      </c>
      <c r="E158" s="6">
        <f t="shared" si="2"/>
        <v>10.698689999997441</v>
      </c>
    </row>
    <row r="159" spans="1:5" x14ac:dyDescent="0.25">
      <c r="A159" s="5">
        <v>156</v>
      </c>
      <c r="B159" s="4">
        <v>47400.693990043095</v>
      </c>
      <c r="C159" s="3">
        <v>5.5</v>
      </c>
      <c r="E159" s="6">
        <f t="shared" si="2"/>
        <v>1.0877523110320908</v>
      </c>
    </row>
    <row r="160" spans="1:5" x14ac:dyDescent="0.25">
      <c r="A160" s="5">
        <v>157</v>
      </c>
      <c r="B160" s="4">
        <v>47401.797410043095</v>
      </c>
      <c r="C160" s="3">
        <v>5.5</v>
      </c>
      <c r="E160" s="6">
        <f t="shared" si="2"/>
        <v>1.1034199999994598</v>
      </c>
    </row>
    <row r="161" spans="1:5" x14ac:dyDescent="0.25">
      <c r="A161" s="5">
        <v>158</v>
      </c>
      <c r="B161" s="4">
        <v>47403.164175430291</v>
      </c>
      <c r="C161" s="3" t="s">
        <v>19</v>
      </c>
      <c r="D161" s="2" t="s">
        <v>58</v>
      </c>
      <c r="E161" s="6">
        <f t="shared" si="2"/>
        <v>1.3667653871962102</v>
      </c>
    </row>
    <row r="162" spans="1:5" x14ac:dyDescent="0.25">
      <c r="A162" s="5">
        <v>159</v>
      </c>
      <c r="B162" s="4">
        <v>47407.614237732065</v>
      </c>
      <c r="C162" s="3">
        <v>6.5</v>
      </c>
      <c r="E162" s="6">
        <f t="shared" si="2"/>
        <v>4.450062301773869</v>
      </c>
    </row>
    <row r="163" spans="1:5" x14ac:dyDescent="0.25">
      <c r="A163" s="5">
        <v>160</v>
      </c>
      <c r="B163" s="4">
        <v>47410.574730043103</v>
      </c>
      <c r="C163" s="3">
        <v>5.5</v>
      </c>
      <c r="E163" s="6">
        <f t="shared" si="2"/>
        <v>2.9604923110382515</v>
      </c>
    </row>
    <row r="164" spans="1:5" x14ac:dyDescent="0.25">
      <c r="A164" s="5">
        <v>161</v>
      </c>
      <c r="B164" s="4">
        <v>47426.774002096958</v>
      </c>
      <c r="C164" s="3">
        <v>7.5</v>
      </c>
      <c r="E164" s="6">
        <f t="shared" si="2"/>
        <v>16.199272053854656</v>
      </c>
    </row>
    <row r="165" spans="1:5" x14ac:dyDescent="0.25">
      <c r="A165" s="5">
        <v>162</v>
      </c>
      <c r="B165" s="4">
        <v>47428.951595430291</v>
      </c>
      <c r="C165" s="3">
        <v>7.5</v>
      </c>
      <c r="E165" s="6">
        <f t="shared" si="2"/>
        <v>2.1775933333337889</v>
      </c>
    </row>
    <row r="166" spans="1:5" x14ac:dyDescent="0.25">
      <c r="A166" s="5">
        <v>163</v>
      </c>
      <c r="B166" s="4">
        <v>47433.791022096957</v>
      </c>
      <c r="C166" s="3">
        <v>7.5</v>
      </c>
      <c r="E166" s="6">
        <f t="shared" si="2"/>
        <v>4.8394266666655312</v>
      </c>
    </row>
    <row r="167" spans="1:5" x14ac:dyDescent="0.25">
      <c r="A167" s="5">
        <v>164</v>
      </c>
      <c r="B167" s="4">
        <v>47437.165457732066</v>
      </c>
      <c r="C167" s="3">
        <v>6.5</v>
      </c>
      <c r="E167" s="6">
        <f t="shared" si="2"/>
        <v>3.3744356351089664</v>
      </c>
    </row>
    <row r="168" spans="1:5" ht="38.25" x14ac:dyDescent="0.25">
      <c r="A168" s="5">
        <v>165</v>
      </c>
      <c r="B168" s="4">
        <v>47440.466168763618</v>
      </c>
      <c r="C168" s="3" t="s">
        <v>16</v>
      </c>
      <c r="D168" s="2" t="s">
        <v>57</v>
      </c>
      <c r="E168" s="6">
        <f t="shared" si="2"/>
        <v>3.3007110315520549</v>
      </c>
    </row>
    <row r="169" spans="1:5" x14ac:dyDescent="0.25">
      <c r="A169" s="5">
        <v>166</v>
      </c>
      <c r="B169" s="4">
        <v>47441.955267732068</v>
      </c>
      <c r="C169" s="3">
        <v>6.5</v>
      </c>
      <c r="E169" s="6">
        <f t="shared" si="2"/>
        <v>1.48909896844998</v>
      </c>
    </row>
    <row r="170" spans="1:5" x14ac:dyDescent="0.25">
      <c r="A170" s="5">
        <v>167</v>
      </c>
      <c r="B170" s="4">
        <v>47443.023550043101</v>
      </c>
      <c r="C170" s="3">
        <v>5.5</v>
      </c>
      <c r="E170" s="6">
        <f t="shared" si="2"/>
        <v>1.0682823110328172</v>
      </c>
    </row>
    <row r="171" spans="1:5" x14ac:dyDescent="0.25">
      <c r="A171" s="5">
        <v>168</v>
      </c>
      <c r="B171" s="4">
        <v>47445.542368763628</v>
      </c>
      <c r="C171" s="3">
        <v>7.5</v>
      </c>
      <c r="E171" s="6">
        <f t="shared" si="2"/>
        <v>2.5188187205276336</v>
      </c>
    </row>
    <row r="172" spans="1:5" ht="25.5" x14ac:dyDescent="0.25">
      <c r="A172" s="5">
        <v>169</v>
      </c>
      <c r="B172" s="4">
        <v>47447.822745421036</v>
      </c>
      <c r="C172" s="4" t="s">
        <v>3</v>
      </c>
      <c r="D172" s="2" t="s">
        <v>17</v>
      </c>
      <c r="E172" s="6">
        <f t="shared" si="2"/>
        <v>2.2803766574070323</v>
      </c>
    </row>
    <row r="173" spans="1:5" x14ac:dyDescent="0.25">
      <c r="A173" s="5">
        <v>170</v>
      </c>
      <c r="B173" s="4">
        <v>47449.100270826748</v>
      </c>
      <c r="C173" s="3">
        <v>9.5</v>
      </c>
      <c r="E173" s="6">
        <f t="shared" si="2"/>
        <v>1.2775254057123675</v>
      </c>
    </row>
    <row r="174" spans="1:5" x14ac:dyDescent="0.25">
      <c r="A174" s="5">
        <v>171</v>
      </c>
      <c r="B174" s="4">
        <v>47449.566670043096</v>
      </c>
      <c r="C174" s="3">
        <v>5.5</v>
      </c>
      <c r="E174" s="6">
        <f t="shared" si="2"/>
        <v>0.46639921634778148</v>
      </c>
    </row>
    <row r="175" spans="1:5" x14ac:dyDescent="0.25">
      <c r="A175" s="5">
        <v>172</v>
      </c>
      <c r="B175" s="4">
        <v>47453.9406300431</v>
      </c>
      <c r="C175" s="3">
        <v>5.5</v>
      </c>
      <c r="E175" s="6">
        <f t="shared" si="2"/>
        <v>4.3739600000044447</v>
      </c>
    </row>
    <row r="176" spans="1:5" x14ac:dyDescent="0.25">
      <c r="A176" s="5">
        <v>173</v>
      </c>
      <c r="B176" s="4">
        <v>47460.864308123884</v>
      </c>
      <c r="C176" s="3">
        <v>8.5</v>
      </c>
      <c r="E176" s="6">
        <f t="shared" si="2"/>
        <v>6.9236780807841569</v>
      </c>
    </row>
    <row r="177" spans="1:5" x14ac:dyDescent="0.25">
      <c r="A177" s="5">
        <v>174</v>
      </c>
      <c r="B177" s="4">
        <v>47462.775810043102</v>
      </c>
      <c r="C177" s="3">
        <v>5.5</v>
      </c>
      <c r="E177" s="6">
        <f t="shared" si="2"/>
        <v>1.9115019192176987</v>
      </c>
    </row>
    <row r="178" spans="1:5" x14ac:dyDescent="0.25">
      <c r="A178" s="5">
        <v>175</v>
      </c>
      <c r="B178" s="4">
        <v>47468.227670043103</v>
      </c>
      <c r="C178" s="3">
        <v>5.5</v>
      </c>
      <c r="E178" s="6">
        <f t="shared" si="2"/>
        <v>5.4518600000010338</v>
      </c>
    </row>
    <row r="179" spans="1:5" ht="25.5" x14ac:dyDescent="0.25">
      <c r="A179" s="5">
        <v>176</v>
      </c>
      <c r="B179" s="4">
        <v>47475.593350826748</v>
      </c>
      <c r="C179" s="3">
        <v>9.5</v>
      </c>
      <c r="D179" s="2" t="s">
        <v>56</v>
      </c>
      <c r="E179" s="6">
        <f t="shared" si="2"/>
        <v>7.3656807836450753</v>
      </c>
    </row>
    <row r="180" spans="1:5" x14ac:dyDescent="0.25">
      <c r="A180" s="5">
        <v>177</v>
      </c>
      <c r="B180" s="4">
        <v>47477.745750043097</v>
      </c>
      <c r="C180" s="3">
        <v>5.5</v>
      </c>
      <c r="E180" s="6">
        <f t="shared" si="2"/>
        <v>2.1523992163492949</v>
      </c>
    </row>
    <row r="181" spans="1:5" ht="25.5" x14ac:dyDescent="0.25">
      <c r="A181" s="5">
        <v>178</v>
      </c>
      <c r="B181" s="4">
        <v>47491.285590043095</v>
      </c>
      <c r="C181" s="3">
        <v>5.5</v>
      </c>
      <c r="D181" s="2" t="s">
        <v>51</v>
      </c>
      <c r="E181" s="6">
        <f t="shared" si="2"/>
        <v>13.539839999997639</v>
      </c>
    </row>
    <row r="182" spans="1:5" x14ac:dyDescent="0.25">
      <c r="A182" s="5">
        <v>179</v>
      </c>
      <c r="B182" s="4">
        <v>47494.089530826743</v>
      </c>
      <c r="C182" s="3">
        <v>9.5</v>
      </c>
      <c r="E182" s="6">
        <f t="shared" si="2"/>
        <v>2.8039407836477039</v>
      </c>
    </row>
    <row r="183" spans="1:5" x14ac:dyDescent="0.25">
      <c r="A183" s="5">
        <v>180</v>
      </c>
      <c r="B183" s="4">
        <v>47495.573177732062</v>
      </c>
      <c r="C183" s="3">
        <v>6.5</v>
      </c>
      <c r="E183" s="6">
        <f t="shared" si="2"/>
        <v>1.4836469053188921</v>
      </c>
    </row>
    <row r="184" spans="1:5" x14ac:dyDescent="0.25">
      <c r="A184" s="5">
        <v>181</v>
      </c>
      <c r="B184" s="4">
        <v>47502.936767732062</v>
      </c>
      <c r="C184" s="3">
        <v>6.5</v>
      </c>
      <c r="E184" s="6">
        <f t="shared" si="2"/>
        <v>7.3635900000008405</v>
      </c>
    </row>
    <row r="185" spans="1:5" x14ac:dyDescent="0.25">
      <c r="A185" s="5">
        <v>182</v>
      </c>
      <c r="B185" s="4">
        <v>47507.155470043101</v>
      </c>
      <c r="C185" s="3">
        <v>5.5</v>
      </c>
      <c r="E185" s="6">
        <f t="shared" si="2"/>
        <v>4.2187023110382142</v>
      </c>
    </row>
    <row r="186" spans="1:5" ht="25.5" x14ac:dyDescent="0.25">
      <c r="A186" s="5">
        <v>183</v>
      </c>
      <c r="B186" s="4">
        <v>47508.404685421032</v>
      </c>
      <c r="C186" s="4" t="s">
        <v>3</v>
      </c>
      <c r="D186" s="2" t="s">
        <v>17</v>
      </c>
      <c r="E186" s="6">
        <f t="shared" si="2"/>
        <v>1.2492153779312503</v>
      </c>
    </row>
    <row r="187" spans="1:5" ht="25.5" x14ac:dyDescent="0.25">
      <c r="A187" s="5">
        <v>184</v>
      </c>
      <c r="B187" s="4">
        <v>47515.428870043099</v>
      </c>
      <c r="C187" s="3">
        <v>5.5</v>
      </c>
      <c r="D187" s="2" t="s">
        <v>51</v>
      </c>
      <c r="E187" s="6">
        <f t="shared" si="2"/>
        <v>7.0241846220669686</v>
      </c>
    </row>
    <row r="188" spans="1:5" ht="25.5" x14ac:dyDescent="0.25">
      <c r="A188" s="5">
        <v>185</v>
      </c>
      <c r="B188" s="4">
        <v>47517.023730043096</v>
      </c>
      <c r="C188" s="3">
        <v>5.5</v>
      </c>
      <c r="D188" s="2" t="s">
        <v>51</v>
      </c>
      <c r="E188" s="6">
        <f t="shared" si="2"/>
        <v>1.5948599999974249</v>
      </c>
    </row>
    <row r="189" spans="1:5" x14ac:dyDescent="0.25">
      <c r="A189" s="5">
        <v>186</v>
      </c>
      <c r="B189" s="4">
        <v>47518.101627732067</v>
      </c>
      <c r="C189" s="3">
        <v>6.5</v>
      </c>
      <c r="E189" s="6">
        <f t="shared" si="2"/>
        <v>1.0778976889705518</v>
      </c>
    </row>
    <row r="190" spans="1:5" x14ac:dyDescent="0.25">
      <c r="A190" s="5">
        <v>187</v>
      </c>
      <c r="B190" s="4">
        <v>47525.097498123883</v>
      </c>
      <c r="C190" s="3">
        <v>8.5</v>
      </c>
      <c r="E190" s="6">
        <f t="shared" si="2"/>
        <v>6.9958703918164247</v>
      </c>
    </row>
    <row r="191" spans="1:5" x14ac:dyDescent="0.25">
      <c r="A191" s="5">
        <v>188</v>
      </c>
      <c r="B191" s="4">
        <v>47529.308030043096</v>
      </c>
      <c r="C191" s="3">
        <v>5.5</v>
      </c>
      <c r="E191" s="6">
        <f t="shared" si="2"/>
        <v>4.2105319192123716</v>
      </c>
    </row>
    <row r="192" spans="1:5" ht="25.5" x14ac:dyDescent="0.25">
      <c r="A192" s="5">
        <v>189</v>
      </c>
      <c r="B192" s="4">
        <v>47534.171517732066</v>
      </c>
      <c r="C192" s="3" t="s">
        <v>8</v>
      </c>
      <c r="D192" s="2" t="s">
        <v>40</v>
      </c>
      <c r="E192" s="6">
        <f t="shared" si="2"/>
        <v>4.8634876889700536</v>
      </c>
    </row>
    <row r="193" spans="1:5" x14ac:dyDescent="0.25">
      <c r="A193" s="5">
        <v>190</v>
      </c>
      <c r="B193" s="4">
        <v>47540.542270043101</v>
      </c>
      <c r="C193" s="3">
        <v>5.5</v>
      </c>
      <c r="E193" s="6">
        <f t="shared" si="2"/>
        <v>6.3707523110351758</v>
      </c>
    </row>
    <row r="194" spans="1:5" ht="25.5" x14ac:dyDescent="0.25">
      <c r="A194" s="5">
        <v>191</v>
      </c>
      <c r="B194" s="4">
        <v>47542.08476542103</v>
      </c>
      <c r="C194" s="4" t="s">
        <v>3</v>
      </c>
      <c r="D194" s="2" t="s">
        <v>17</v>
      </c>
      <c r="E194" s="6">
        <f t="shared" si="2"/>
        <v>1.5424953779292991</v>
      </c>
    </row>
    <row r="195" spans="1:5" x14ac:dyDescent="0.25">
      <c r="A195" s="5">
        <v>192</v>
      </c>
      <c r="B195" s="4">
        <v>47549.525287732067</v>
      </c>
      <c r="C195" s="3">
        <v>6.5</v>
      </c>
      <c r="E195" s="6">
        <f t="shared" si="2"/>
        <v>7.4405223110370571</v>
      </c>
    </row>
    <row r="196" spans="1:5" x14ac:dyDescent="0.25">
      <c r="A196" s="5">
        <v>193</v>
      </c>
      <c r="B196" s="4">
        <v>47556.704510826741</v>
      </c>
      <c r="C196" s="3">
        <v>9.5</v>
      </c>
      <c r="E196" s="6">
        <f t="shared" si="2"/>
        <v>7.1792230946739437</v>
      </c>
    </row>
    <row r="197" spans="1:5" x14ac:dyDescent="0.25">
      <c r="A197" s="5">
        <v>194</v>
      </c>
      <c r="B197" s="4">
        <v>47558.990350043103</v>
      </c>
      <c r="C197" s="3">
        <v>5.5</v>
      </c>
      <c r="E197" s="6">
        <f t="shared" ref="E197:E260" si="3">B197-B196</f>
        <v>2.2858392163616372</v>
      </c>
    </row>
    <row r="198" spans="1:5" x14ac:dyDescent="0.25">
      <c r="A198" s="5">
        <v>195</v>
      </c>
      <c r="B198" s="4">
        <v>47562.759287732064</v>
      </c>
      <c r="C198" s="3">
        <v>6.5</v>
      </c>
      <c r="E198" s="6">
        <f t="shared" si="3"/>
        <v>3.7689376889611594</v>
      </c>
    </row>
    <row r="199" spans="1:5" x14ac:dyDescent="0.25">
      <c r="A199" s="5">
        <v>196</v>
      </c>
      <c r="B199" s="4">
        <v>47566.060275430296</v>
      </c>
      <c r="C199" s="3">
        <v>7.5</v>
      </c>
      <c r="E199" s="6">
        <f t="shared" si="3"/>
        <v>3.3009876982323476</v>
      </c>
    </row>
    <row r="200" spans="1:5" x14ac:dyDescent="0.25">
      <c r="A200" s="5">
        <v>197</v>
      </c>
      <c r="B200" s="4">
        <v>47567.787510826747</v>
      </c>
      <c r="C200" s="3">
        <v>9.5</v>
      </c>
      <c r="E200" s="6">
        <f t="shared" si="3"/>
        <v>1.7272353964508511</v>
      </c>
    </row>
    <row r="201" spans="1:5" x14ac:dyDescent="0.25">
      <c r="A201" s="5">
        <v>198</v>
      </c>
      <c r="B201" s="4">
        <v>47568.985750826745</v>
      </c>
      <c r="C201" s="3">
        <v>9.5</v>
      </c>
      <c r="E201" s="6">
        <f t="shared" si="3"/>
        <v>1.1982399999978952</v>
      </c>
    </row>
    <row r="202" spans="1:5" x14ac:dyDescent="0.25">
      <c r="A202" s="5">
        <v>199</v>
      </c>
      <c r="B202" s="4">
        <v>47569.612105021552</v>
      </c>
      <c r="C202" s="3">
        <v>5.5</v>
      </c>
      <c r="E202" s="6">
        <f t="shared" si="3"/>
        <v>0.62635419480648125</v>
      </c>
    </row>
    <row r="203" spans="1:5" x14ac:dyDescent="0.25">
      <c r="A203" s="5">
        <v>200</v>
      </c>
      <c r="B203" s="4">
        <v>47573.697798123889</v>
      </c>
      <c r="C203" s="3">
        <v>8.5</v>
      </c>
      <c r="E203" s="6">
        <f t="shared" si="3"/>
        <v>4.0856931023372454</v>
      </c>
    </row>
    <row r="204" spans="1:5" x14ac:dyDescent="0.25">
      <c r="A204" s="5">
        <v>201</v>
      </c>
      <c r="B204" s="4">
        <v>47577.297565021545</v>
      </c>
      <c r="C204" s="3">
        <v>5.5</v>
      </c>
      <c r="E204" s="6">
        <f t="shared" si="3"/>
        <v>3.5997668976560817</v>
      </c>
    </row>
    <row r="205" spans="1:5" x14ac:dyDescent="0.25">
      <c r="A205" s="5">
        <v>202</v>
      </c>
      <c r="B205" s="4">
        <v>47578.512285021548</v>
      </c>
      <c r="C205" s="3">
        <v>5.5</v>
      </c>
      <c r="E205" s="6">
        <f t="shared" si="3"/>
        <v>1.2147200000035809</v>
      </c>
    </row>
    <row r="206" spans="1:5" x14ac:dyDescent="0.25">
      <c r="A206" s="5">
        <v>203</v>
      </c>
      <c r="B206" s="4">
        <v>47581.422125021549</v>
      </c>
      <c r="C206" s="3">
        <v>5.5</v>
      </c>
      <c r="D206" s="2" t="s">
        <v>27</v>
      </c>
      <c r="E206" s="6">
        <f t="shared" si="3"/>
        <v>2.9098400000002584</v>
      </c>
    </row>
    <row r="207" spans="1:5" x14ac:dyDescent="0.25">
      <c r="A207" s="5">
        <v>204</v>
      </c>
      <c r="B207" s="4">
        <v>47581.558910826745</v>
      </c>
      <c r="C207" s="3">
        <v>9.5</v>
      </c>
      <c r="D207" s="2" t="s">
        <v>27</v>
      </c>
      <c r="E207" s="6">
        <f t="shared" si="3"/>
        <v>0.13678580519626848</v>
      </c>
    </row>
    <row r="208" spans="1:5" x14ac:dyDescent="0.25">
      <c r="A208" s="5">
        <v>205</v>
      </c>
      <c r="B208" s="4">
        <v>47583.704005021551</v>
      </c>
      <c r="C208" s="3">
        <v>5.5</v>
      </c>
      <c r="E208" s="6">
        <f t="shared" si="3"/>
        <v>2.1450941948060063</v>
      </c>
    </row>
    <row r="209" spans="1:5" x14ac:dyDescent="0.25">
      <c r="A209" s="5">
        <v>206</v>
      </c>
      <c r="B209" s="4">
        <v>47586.809705021551</v>
      </c>
      <c r="C209" s="3" t="s">
        <v>28</v>
      </c>
      <c r="D209" s="2" t="s">
        <v>27</v>
      </c>
      <c r="E209" s="6">
        <f t="shared" si="3"/>
        <v>3.1057000000000698</v>
      </c>
    </row>
    <row r="210" spans="1:5" x14ac:dyDescent="0.25">
      <c r="A210" s="5">
        <v>207</v>
      </c>
      <c r="B210" s="4">
        <v>47587.201270826743</v>
      </c>
      <c r="C210" s="3" t="s">
        <v>29</v>
      </c>
      <c r="D210" s="2" t="s">
        <v>27</v>
      </c>
      <c r="E210" s="6">
        <f t="shared" si="3"/>
        <v>0.39156580519193085</v>
      </c>
    </row>
    <row r="211" spans="1:5" x14ac:dyDescent="0.25">
      <c r="A211" s="5">
        <v>208</v>
      </c>
      <c r="B211" s="4">
        <v>47587.62224502155</v>
      </c>
      <c r="C211" s="3" t="s">
        <v>28</v>
      </c>
      <c r="D211" s="2" t="s">
        <v>27</v>
      </c>
      <c r="E211" s="6">
        <f t="shared" si="3"/>
        <v>0.42097419480705867</v>
      </c>
    </row>
    <row r="212" spans="1:5" x14ac:dyDescent="0.25">
      <c r="A212" s="5">
        <v>209</v>
      </c>
      <c r="B212" s="4">
        <v>47589.106245221294</v>
      </c>
      <c r="C212" s="3">
        <v>6.5</v>
      </c>
      <c r="E212" s="6">
        <f t="shared" si="3"/>
        <v>1.4840001997436048</v>
      </c>
    </row>
    <row r="213" spans="1:5" x14ac:dyDescent="0.25">
      <c r="A213" s="5">
        <v>210</v>
      </c>
      <c r="B213" s="4">
        <v>47591.216435221293</v>
      </c>
      <c r="C213" s="3">
        <v>6.5</v>
      </c>
      <c r="E213" s="6">
        <f t="shared" si="3"/>
        <v>2.1101899999994203</v>
      </c>
    </row>
    <row r="214" spans="1:5" x14ac:dyDescent="0.25">
      <c r="A214" s="5">
        <v>211</v>
      </c>
      <c r="B214" s="4">
        <v>47593.584185221291</v>
      </c>
      <c r="C214" s="3">
        <v>6.5</v>
      </c>
      <c r="E214" s="6">
        <f t="shared" si="3"/>
        <v>2.3677499999976135</v>
      </c>
    </row>
    <row r="215" spans="1:5" x14ac:dyDescent="0.25">
      <c r="A215" s="5">
        <v>212</v>
      </c>
      <c r="B215" s="4">
        <v>47596.37123522129</v>
      </c>
      <c r="C215" s="3">
        <v>6.5</v>
      </c>
      <c r="E215" s="6">
        <f t="shared" si="3"/>
        <v>2.7870499999989988</v>
      </c>
    </row>
    <row r="216" spans="1:5" x14ac:dyDescent="0.25">
      <c r="A216" s="5">
        <v>213</v>
      </c>
      <c r="B216" s="4">
        <v>47600.524685221288</v>
      </c>
      <c r="C216" s="3">
        <v>6.5</v>
      </c>
      <c r="E216" s="6">
        <f t="shared" si="3"/>
        <v>4.1534499999979744</v>
      </c>
    </row>
    <row r="217" spans="1:5" x14ac:dyDescent="0.25">
      <c r="A217" s="5">
        <v>214</v>
      </c>
      <c r="B217" s="4">
        <v>47601.346398123889</v>
      </c>
      <c r="C217" s="3">
        <v>8.5</v>
      </c>
      <c r="E217" s="6">
        <f t="shared" si="3"/>
        <v>0.82171290260157548</v>
      </c>
    </row>
    <row r="218" spans="1:5" x14ac:dyDescent="0.25">
      <c r="A218" s="5">
        <v>215</v>
      </c>
      <c r="B218" s="4">
        <v>47602.382490826742</v>
      </c>
      <c r="C218" s="3">
        <v>9.5</v>
      </c>
      <c r="E218" s="6">
        <f t="shared" si="3"/>
        <v>1.0360927028523292</v>
      </c>
    </row>
    <row r="219" spans="1:5" x14ac:dyDescent="0.25">
      <c r="A219" s="5">
        <v>216</v>
      </c>
      <c r="B219" s="4">
        <v>47603.639965021554</v>
      </c>
      <c r="C219" s="3">
        <v>5.5</v>
      </c>
      <c r="E219" s="6">
        <f t="shared" si="3"/>
        <v>1.2574741948119481</v>
      </c>
    </row>
    <row r="220" spans="1:5" x14ac:dyDescent="0.25">
      <c r="A220" s="5">
        <v>217</v>
      </c>
      <c r="B220" s="4">
        <v>47605.765615221288</v>
      </c>
      <c r="C220" s="3">
        <v>6.5</v>
      </c>
      <c r="E220" s="6">
        <f t="shared" si="3"/>
        <v>2.125650199734082</v>
      </c>
    </row>
    <row r="221" spans="1:5" x14ac:dyDescent="0.25">
      <c r="A221" s="5">
        <v>218</v>
      </c>
      <c r="B221" s="4">
        <v>47608.110025021546</v>
      </c>
      <c r="C221" s="3">
        <v>5.5</v>
      </c>
      <c r="E221" s="6">
        <f t="shared" si="3"/>
        <v>2.3444098002582905</v>
      </c>
    </row>
    <row r="222" spans="1:5" ht="25.5" x14ac:dyDescent="0.25">
      <c r="A222" s="5">
        <v>219</v>
      </c>
      <c r="B222" s="4">
        <v>47609.172005421031</v>
      </c>
      <c r="C222" s="4" t="s">
        <v>3</v>
      </c>
      <c r="D222" s="2" t="s">
        <v>17</v>
      </c>
      <c r="E222" s="6">
        <f t="shared" si="3"/>
        <v>1.0619803994850372</v>
      </c>
    </row>
    <row r="223" spans="1:5" ht="25.5" x14ac:dyDescent="0.25">
      <c r="A223" s="5">
        <v>220</v>
      </c>
      <c r="B223" s="4">
        <v>47613.460265421032</v>
      </c>
      <c r="C223" s="4" t="s">
        <v>3</v>
      </c>
      <c r="D223" s="2" t="s">
        <v>17</v>
      </c>
      <c r="E223" s="6">
        <f t="shared" si="3"/>
        <v>4.2882600000011735</v>
      </c>
    </row>
    <row r="224" spans="1:5" x14ac:dyDescent="0.25">
      <c r="A224" s="5">
        <v>221</v>
      </c>
      <c r="B224" s="4">
        <v>47616.708635221294</v>
      </c>
      <c r="C224" s="3">
        <v>6.5</v>
      </c>
      <c r="E224" s="6">
        <f t="shared" si="3"/>
        <v>3.2483698002615711</v>
      </c>
    </row>
    <row r="225" spans="1:5" x14ac:dyDescent="0.25">
      <c r="A225" s="5">
        <v>222</v>
      </c>
      <c r="B225" s="4">
        <v>47618.265725021549</v>
      </c>
      <c r="C225" s="3">
        <v>5.5</v>
      </c>
      <c r="E225" s="6">
        <f t="shared" si="3"/>
        <v>1.5570898002551985</v>
      </c>
    </row>
    <row r="226" spans="1:5" x14ac:dyDescent="0.25">
      <c r="A226" s="5">
        <v>223</v>
      </c>
      <c r="B226" s="4">
        <v>47621.417085021552</v>
      </c>
      <c r="C226" s="3">
        <v>5.5</v>
      </c>
      <c r="E226" s="6">
        <f t="shared" si="3"/>
        <v>3.1513600000034785</v>
      </c>
    </row>
    <row r="227" spans="1:5" x14ac:dyDescent="0.25">
      <c r="A227" s="5">
        <v>224</v>
      </c>
      <c r="B227" s="4">
        <v>47625.603287924139</v>
      </c>
      <c r="C227" s="3" t="s">
        <v>28</v>
      </c>
      <c r="D227" s="2" t="s">
        <v>27</v>
      </c>
      <c r="E227" s="6">
        <f t="shared" si="3"/>
        <v>4.186202902586956</v>
      </c>
    </row>
    <row r="228" spans="1:5" x14ac:dyDescent="0.25">
      <c r="A228" s="5">
        <v>225</v>
      </c>
      <c r="B228" s="4">
        <v>47625.603287924139</v>
      </c>
      <c r="C228" s="3" t="s">
        <v>29</v>
      </c>
      <c r="D228" s="2" t="s">
        <v>27</v>
      </c>
      <c r="E228" s="6">
        <f t="shared" si="3"/>
        <v>0</v>
      </c>
    </row>
    <row r="229" spans="1:5" x14ac:dyDescent="0.25">
      <c r="A229" s="5">
        <v>226</v>
      </c>
      <c r="B229" s="4">
        <v>47627.892745021549</v>
      </c>
      <c r="C229" s="3">
        <v>5.5</v>
      </c>
      <c r="E229" s="6">
        <f t="shared" si="3"/>
        <v>2.2894570974094677</v>
      </c>
    </row>
    <row r="230" spans="1:5" x14ac:dyDescent="0.25">
      <c r="A230" s="5">
        <v>227</v>
      </c>
      <c r="B230" s="4">
        <v>47633.19914502155</v>
      </c>
      <c r="C230" s="3">
        <v>5.5</v>
      </c>
      <c r="E230" s="6">
        <f t="shared" si="3"/>
        <v>5.3064000000013039</v>
      </c>
    </row>
    <row r="231" spans="1:5" x14ac:dyDescent="0.25">
      <c r="A231" s="5">
        <v>228</v>
      </c>
      <c r="B231" s="4">
        <v>47639.28668522129</v>
      </c>
      <c r="C231" s="3">
        <v>6.5</v>
      </c>
      <c r="E231" s="6">
        <f t="shared" si="3"/>
        <v>6.0875401997400331</v>
      </c>
    </row>
    <row r="232" spans="1:5" ht="25.5" x14ac:dyDescent="0.25">
      <c r="A232" s="5">
        <v>229</v>
      </c>
      <c r="B232" s="4">
        <v>47647.623045021552</v>
      </c>
      <c r="C232" s="4" t="s">
        <v>28</v>
      </c>
      <c r="D232" s="7" t="s">
        <v>55</v>
      </c>
      <c r="E232" s="6">
        <f t="shared" si="3"/>
        <v>8.3363598002615618</v>
      </c>
    </row>
    <row r="233" spans="1:5" x14ac:dyDescent="0.25">
      <c r="A233" s="5">
        <v>230</v>
      </c>
      <c r="B233" s="4">
        <v>47648.02071812388</v>
      </c>
      <c r="C233" s="4" t="s">
        <v>20</v>
      </c>
      <c r="E233" s="6">
        <f t="shared" si="3"/>
        <v>0.3976731023285538</v>
      </c>
    </row>
    <row r="234" spans="1:5" x14ac:dyDescent="0.25">
      <c r="A234" s="5">
        <v>231</v>
      </c>
      <c r="B234" s="4">
        <v>47650.772270826739</v>
      </c>
      <c r="C234" s="3">
        <v>9.5</v>
      </c>
      <c r="E234" s="6">
        <f t="shared" si="3"/>
        <v>2.7515527028590441</v>
      </c>
    </row>
    <row r="235" spans="1:5" ht="38.25" x14ac:dyDescent="0.25">
      <c r="A235" s="5">
        <v>232</v>
      </c>
      <c r="B235" s="4">
        <v>47655.57584522129</v>
      </c>
      <c r="C235" s="3" t="s">
        <v>8</v>
      </c>
      <c r="D235" s="2" t="s">
        <v>54</v>
      </c>
      <c r="E235" s="6">
        <f t="shared" si="3"/>
        <v>4.8035743945511058</v>
      </c>
    </row>
    <row r="236" spans="1:5" x14ac:dyDescent="0.25">
      <c r="A236" s="5">
        <v>233</v>
      </c>
      <c r="B236" s="4">
        <v>47659.297618123892</v>
      </c>
      <c r="C236" s="3">
        <v>8.5</v>
      </c>
      <c r="E236" s="6">
        <f t="shared" si="3"/>
        <v>3.7217729026015149</v>
      </c>
    </row>
    <row r="237" spans="1:5" x14ac:dyDescent="0.25">
      <c r="A237" s="5">
        <v>234</v>
      </c>
      <c r="B237" s="4">
        <v>47662.905150826744</v>
      </c>
      <c r="C237" s="3">
        <v>9.5</v>
      </c>
      <c r="E237" s="6">
        <f t="shared" si="3"/>
        <v>3.6075327028520405</v>
      </c>
    </row>
    <row r="238" spans="1:5" x14ac:dyDescent="0.25">
      <c r="A238" s="5">
        <v>235</v>
      </c>
      <c r="B238" s="4">
        <v>47671.791330826745</v>
      </c>
      <c r="C238" s="3">
        <v>9.5</v>
      </c>
      <c r="E238" s="6">
        <f t="shared" si="3"/>
        <v>8.8861800000013318</v>
      </c>
    </row>
    <row r="239" spans="1:5" x14ac:dyDescent="0.25">
      <c r="A239" s="5">
        <v>236</v>
      </c>
      <c r="B239" s="4">
        <v>47673.314425021548</v>
      </c>
      <c r="C239" s="3">
        <v>5.5</v>
      </c>
      <c r="E239" s="6">
        <f t="shared" si="3"/>
        <v>1.5230941948029795</v>
      </c>
    </row>
    <row r="240" spans="1:5" ht="25.5" x14ac:dyDescent="0.25">
      <c r="A240" s="5">
        <v>237</v>
      </c>
      <c r="B240" s="4">
        <v>47676.253093756444</v>
      </c>
      <c r="C240" s="3" t="s">
        <v>16</v>
      </c>
      <c r="D240" s="2" t="s">
        <v>53</v>
      </c>
      <c r="E240" s="6">
        <f t="shared" si="3"/>
        <v>2.938668734896055</v>
      </c>
    </row>
    <row r="241" spans="1:5" x14ac:dyDescent="0.25">
      <c r="A241" s="5">
        <v>238</v>
      </c>
      <c r="B241" s="4">
        <v>47681.105478123893</v>
      </c>
      <c r="C241" s="3">
        <v>8.5</v>
      </c>
      <c r="E241" s="6">
        <f t="shared" si="3"/>
        <v>4.8523843674483942</v>
      </c>
    </row>
    <row r="242" spans="1:5" x14ac:dyDescent="0.25">
      <c r="A242" s="5">
        <v>239</v>
      </c>
      <c r="B242" s="4">
        <v>47682.337250826742</v>
      </c>
      <c r="C242" s="3">
        <v>9.5</v>
      </c>
      <c r="E242" s="6">
        <f t="shared" si="3"/>
        <v>1.2317727028494119</v>
      </c>
    </row>
    <row r="243" spans="1:5" ht="38.25" x14ac:dyDescent="0.25">
      <c r="A243" s="5">
        <v>240</v>
      </c>
      <c r="B243" s="4">
        <v>47685.986130826743</v>
      </c>
      <c r="C243" s="3" t="s">
        <v>29</v>
      </c>
      <c r="D243" s="2" t="s">
        <v>52</v>
      </c>
      <c r="E243" s="6">
        <f t="shared" si="3"/>
        <v>3.6488800000006449</v>
      </c>
    </row>
    <row r="244" spans="1:5" ht="38.25" x14ac:dyDescent="0.25">
      <c r="A244" s="5">
        <v>241</v>
      </c>
      <c r="B244" s="4">
        <v>47686.16142502155</v>
      </c>
      <c r="C244" s="3" t="s">
        <v>28</v>
      </c>
      <c r="D244" s="2" t="s">
        <v>52</v>
      </c>
      <c r="E244" s="6">
        <f t="shared" si="3"/>
        <v>0.17529419480706565</v>
      </c>
    </row>
    <row r="245" spans="1:5" x14ac:dyDescent="0.25">
      <c r="A245" s="5">
        <v>242</v>
      </c>
      <c r="B245" s="4">
        <v>47687.791400423106</v>
      </c>
      <c r="C245" s="3">
        <v>7.5</v>
      </c>
      <c r="E245" s="6">
        <f t="shared" si="3"/>
        <v>1.6299754015562939</v>
      </c>
    </row>
    <row r="246" spans="1:5" x14ac:dyDescent="0.25">
      <c r="A246" s="5">
        <v>243</v>
      </c>
      <c r="B246" s="4">
        <v>47692.647687089775</v>
      </c>
      <c r="C246" s="3">
        <v>7.5</v>
      </c>
      <c r="E246" s="6">
        <f t="shared" si="3"/>
        <v>4.8562866666688933</v>
      </c>
    </row>
    <row r="247" spans="1:5" x14ac:dyDescent="0.25">
      <c r="A247" s="5">
        <v>244</v>
      </c>
      <c r="B247" s="4">
        <v>47693.603210826739</v>
      </c>
      <c r="C247" s="3">
        <v>9.5</v>
      </c>
      <c r="E247" s="6">
        <f t="shared" si="3"/>
        <v>0.95552373696409632</v>
      </c>
    </row>
    <row r="248" spans="1:5" x14ac:dyDescent="0.25">
      <c r="A248" s="5">
        <v>245</v>
      </c>
      <c r="B248" s="4">
        <v>47696.704765021546</v>
      </c>
      <c r="C248" s="3">
        <v>5.5</v>
      </c>
      <c r="E248" s="6">
        <f t="shared" si="3"/>
        <v>3.1015541948072496</v>
      </c>
    </row>
    <row r="249" spans="1:5" x14ac:dyDescent="0.25">
      <c r="A249" s="5">
        <v>246</v>
      </c>
      <c r="B249" s="4">
        <v>47700.401815221296</v>
      </c>
      <c r="C249" s="3">
        <v>6.5</v>
      </c>
      <c r="E249" s="6">
        <f t="shared" si="3"/>
        <v>3.6970501997493557</v>
      </c>
    </row>
    <row r="250" spans="1:5" x14ac:dyDescent="0.25">
      <c r="A250" s="5">
        <v>247</v>
      </c>
      <c r="B250" s="4">
        <v>47709.354393756446</v>
      </c>
      <c r="C250" s="3">
        <v>7.5</v>
      </c>
      <c r="E250" s="6">
        <f t="shared" si="3"/>
        <v>8.9525785351506784</v>
      </c>
    </row>
    <row r="251" spans="1:5" x14ac:dyDescent="0.25">
      <c r="A251" s="5">
        <v>248</v>
      </c>
      <c r="B251" s="4">
        <v>47713.977625021551</v>
      </c>
      <c r="C251" s="3">
        <v>5.5</v>
      </c>
      <c r="E251" s="6">
        <f t="shared" si="3"/>
        <v>4.6232312651045504</v>
      </c>
    </row>
    <row r="252" spans="1:5" ht="25.5" x14ac:dyDescent="0.25">
      <c r="A252" s="5">
        <v>249</v>
      </c>
      <c r="B252" s="4">
        <v>47716.393765421031</v>
      </c>
      <c r="C252" s="4" t="s">
        <v>3</v>
      </c>
      <c r="D252" s="2" t="s">
        <v>17</v>
      </c>
      <c r="E252" s="6">
        <f t="shared" si="3"/>
        <v>2.416140399480355</v>
      </c>
    </row>
    <row r="253" spans="1:5" ht="25.5" x14ac:dyDescent="0.25">
      <c r="A253" s="5">
        <v>250</v>
      </c>
      <c r="B253" s="4">
        <v>47721.138713756438</v>
      </c>
      <c r="C253" s="3" t="s">
        <v>8</v>
      </c>
      <c r="D253" s="2" t="s">
        <v>40</v>
      </c>
      <c r="E253" s="6">
        <f t="shared" si="3"/>
        <v>4.7449483354066615</v>
      </c>
    </row>
    <row r="254" spans="1:5" x14ac:dyDescent="0.25">
      <c r="A254" s="5">
        <v>251</v>
      </c>
      <c r="B254" s="4">
        <v>47722.637508123888</v>
      </c>
      <c r="C254" s="3">
        <v>8.5</v>
      </c>
      <c r="E254" s="6">
        <f t="shared" si="3"/>
        <v>1.4987943674495909</v>
      </c>
    </row>
    <row r="255" spans="1:5" x14ac:dyDescent="0.25">
      <c r="A255" s="5">
        <v>252</v>
      </c>
      <c r="B255" s="4">
        <v>47724.946725221293</v>
      </c>
      <c r="C255" s="3">
        <v>6.5</v>
      </c>
      <c r="E255" s="6">
        <f t="shared" si="3"/>
        <v>2.3092170974050532</v>
      </c>
    </row>
    <row r="256" spans="1:5" x14ac:dyDescent="0.25">
      <c r="A256" s="5">
        <v>253</v>
      </c>
      <c r="B256" s="4">
        <v>47730.059945021545</v>
      </c>
      <c r="C256" s="3">
        <v>5.5</v>
      </c>
      <c r="E256" s="6">
        <f t="shared" si="3"/>
        <v>5.1132198002524092</v>
      </c>
    </row>
    <row r="257" spans="1:5" x14ac:dyDescent="0.25">
      <c r="A257" s="5">
        <v>254</v>
      </c>
      <c r="B257" s="4">
        <v>47735.571345021548</v>
      </c>
      <c r="C257" s="3">
        <v>5.5</v>
      </c>
      <c r="E257" s="6">
        <f t="shared" si="3"/>
        <v>5.5114000000030501</v>
      </c>
    </row>
    <row r="258" spans="1:5" ht="25.5" x14ac:dyDescent="0.25">
      <c r="A258" s="5">
        <v>255</v>
      </c>
      <c r="B258" s="4">
        <v>47743.13621522129</v>
      </c>
      <c r="C258" s="3">
        <v>6.5</v>
      </c>
      <c r="D258" s="2" t="s">
        <v>51</v>
      </c>
      <c r="E258" s="6">
        <f t="shared" si="3"/>
        <v>7.5648701997415628</v>
      </c>
    </row>
    <row r="259" spans="1:5" x14ac:dyDescent="0.25">
      <c r="A259" s="5">
        <v>256</v>
      </c>
      <c r="B259" s="4">
        <v>47744.613085221295</v>
      </c>
      <c r="C259" s="3">
        <v>6.5</v>
      </c>
      <c r="E259" s="6">
        <f t="shared" si="3"/>
        <v>1.4768700000058743</v>
      </c>
    </row>
    <row r="260" spans="1:5" x14ac:dyDescent="0.25">
      <c r="A260" s="5">
        <v>257</v>
      </c>
      <c r="B260" s="4">
        <v>47748.655498123888</v>
      </c>
      <c r="C260" s="3">
        <v>8.5</v>
      </c>
      <c r="E260" s="6">
        <f t="shared" si="3"/>
        <v>4.0424129025923321</v>
      </c>
    </row>
    <row r="261" spans="1:5" x14ac:dyDescent="0.25">
      <c r="A261" s="5">
        <v>258</v>
      </c>
      <c r="B261" s="4">
        <v>47751.073385021555</v>
      </c>
      <c r="C261" s="3">
        <v>5.5</v>
      </c>
      <c r="E261" s="6">
        <f t="shared" ref="E261:E324" si="4">B261-B260</f>
        <v>2.4178868976669037</v>
      </c>
    </row>
    <row r="262" spans="1:5" x14ac:dyDescent="0.25">
      <c r="A262" s="5">
        <v>259</v>
      </c>
      <c r="B262" s="4">
        <v>47753.529650826742</v>
      </c>
      <c r="C262" s="3">
        <v>9.5</v>
      </c>
      <c r="E262" s="6">
        <f t="shared" si="4"/>
        <v>2.4562658051872859</v>
      </c>
    </row>
    <row r="263" spans="1:5" ht="38.25" x14ac:dyDescent="0.25">
      <c r="A263" s="5">
        <v>260</v>
      </c>
      <c r="B263" s="4">
        <v>47760.208607089771</v>
      </c>
      <c r="C263" s="3" t="s">
        <v>16</v>
      </c>
      <c r="D263" s="2" t="s">
        <v>50</v>
      </c>
      <c r="E263" s="6">
        <f t="shared" si="4"/>
        <v>6.6789562630292494</v>
      </c>
    </row>
    <row r="264" spans="1:5" x14ac:dyDescent="0.25">
      <c r="A264" s="5">
        <v>261</v>
      </c>
      <c r="B264" s="4">
        <v>47761.946653756437</v>
      </c>
      <c r="C264" s="3">
        <v>7.5</v>
      </c>
      <c r="E264" s="6">
        <f t="shared" si="4"/>
        <v>1.7380466666654684</v>
      </c>
    </row>
    <row r="265" spans="1:5" ht="25.5" x14ac:dyDescent="0.25">
      <c r="A265" s="5">
        <v>262</v>
      </c>
      <c r="B265" s="4">
        <v>47762.94914502155</v>
      </c>
      <c r="C265" s="3">
        <v>5.5</v>
      </c>
      <c r="D265" s="2" t="s">
        <v>49</v>
      </c>
      <c r="E265" s="6">
        <f t="shared" si="4"/>
        <v>1.0024912651133491</v>
      </c>
    </row>
    <row r="266" spans="1:5" x14ac:dyDescent="0.25">
      <c r="A266" s="5">
        <v>263</v>
      </c>
      <c r="B266" s="4">
        <v>47763.575770826741</v>
      </c>
      <c r="C266" s="3">
        <v>9.5</v>
      </c>
      <c r="E266" s="6">
        <f t="shared" si="4"/>
        <v>0.6266258051909972</v>
      </c>
    </row>
    <row r="267" spans="1:5" ht="25.5" x14ac:dyDescent="0.25">
      <c r="A267" s="5">
        <v>264</v>
      </c>
      <c r="B267" s="4">
        <v>47764.66252542103</v>
      </c>
      <c r="C267" s="3" t="s">
        <v>8</v>
      </c>
      <c r="D267" s="2" t="s">
        <v>48</v>
      </c>
      <c r="E267" s="6">
        <f t="shared" si="4"/>
        <v>1.086754594289232</v>
      </c>
    </row>
    <row r="268" spans="1:5" x14ac:dyDescent="0.25">
      <c r="A268" s="5">
        <v>265</v>
      </c>
      <c r="B268" s="4">
        <v>47765.219590826746</v>
      </c>
      <c r="C268" s="3">
        <v>9.5</v>
      </c>
      <c r="E268" s="6">
        <f t="shared" si="4"/>
        <v>0.55706540571554797</v>
      </c>
    </row>
    <row r="269" spans="1:5" x14ac:dyDescent="0.25">
      <c r="A269" s="5">
        <v>266</v>
      </c>
      <c r="B269" s="4">
        <v>47766.807615221289</v>
      </c>
      <c r="C269" s="3">
        <v>6.5</v>
      </c>
      <c r="E269" s="6">
        <f t="shared" si="4"/>
        <v>1.5880243945430266</v>
      </c>
    </row>
    <row r="270" spans="1:5" x14ac:dyDescent="0.25">
      <c r="A270" s="5">
        <v>267</v>
      </c>
      <c r="B270" s="4">
        <v>47768.905585221291</v>
      </c>
      <c r="C270" s="3">
        <v>6.5</v>
      </c>
      <c r="E270" s="6">
        <f t="shared" si="4"/>
        <v>2.0979700000025332</v>
      </c>
    </row>
    <row r="271" spans="1:5" x14ac:dyDescent="0.25">
      <c r="A271" s="5">
        <v>268</v>
      </c>
      <c r="B271" s="4">
        <v>47773.305660423102</v>
      </c>
      <c r="C271" s="3">
        <v>7.5</v>
      </c>
      <c r="E271" s="6">
        <f t="shared" si="4"/>
        <v>4.4000752018109779</v>
      </c>
    </row>
    <row r="272" spans="1:5" x14ac:dyDescent="0.25">
      <c r="A272" s="5">
        <v>269</v>
      </c>
      <c r="B272" s="4">
        <v>47774.26263522129</v>
      </c>
      <c r="C272" s="3">
        <v>6.5</v>
      </c>
      <c r="E272" s="6">
        <f t="shared" si="4"/>
        <v>0.9569747981877299</v>
      </c>
    </row>
    <row r="273" spans="1:5" x14ac:dyDescent="0.25">
      <c r="A273" s="5">
        <v>270</v>
      </c>
      <c r="B273" s="4">
        <v>47776.432345021552</v>
      </c>
      <c r="C273" s="3">
        <v>5.5</v>
      </c>
      <c r="E273" s="6">
        <f t="shared" si="4"/>
        <v>2.1697098002623534</v>
      </c>
    </row>
    <row r="274" spans="1:5" x14ac:dyDescent="0.25">
      <c r="A274" s="5">
        <v>271</v>
      </c>
      <c r="B274" s="4">
        <v>47777.850245221285</v>
      </c>
      <c r="C274" s="3">
        <v>6.5</v>
      </c>
      <c r="E274" s="6">
        <f t="shared" si="4"/>
        <v>1.417900199732685</v>
      </c>
    </row>
    <row r="275" spans="1:5" ht="25.5" x14ac:dyDescent="0.25">
      <c r="A275" s="5">
        <v>272</v>
      </c>
      <c r="B275" s="4">
        <v>47781.853705221292</v>
      </c>
      <c r="C275" s="3" t="s">
        <v>8</v>
      </c>
      <c r="D275" s="2" t="s">
        <v>47</v>
      </c>
      <c r="E275" s="6">
        <f t="shared" si="4"/>
        <v>4.0034600000071805</v>
      </c>
    </row>
    <row r="276" spans="1:5" x14ac:dyDescent="0.25">
      <c r="A276" s="5">
        <v>273</v>
      </c>
      <c r="B276" s="4">
        <v>47784.624430826741</v>
      </c>
      <c r="C276" s="3">
        <v>9.5</v>
      </c>
      <c r="E276" s="6">
        <f t="shared" si="4"/>
        <v>2.7707256054491154</v>
      </c>
    </row>
    <row r="277" spans="1:5" x14ac:dyDescent="0.25">
      <c r="A277" s="5">
        <v>274</v>
      </c>
      <c r="B277" s="4">
        <v>47791.099685221292</v>
      </c>
      <c r="C277" s="3">
        <v>6.5</v>
      </c>
      <c r="E277" s="6">
        <f t="shared" si="4"/>
        <v>6.4752543945505749</v>
      </c>
    </row>
    <row r="278" spans="1:5" x14ac:dyDescent="0.25">
      <c r="A278" s="5">
        <v>275</v>
      </c>
      <c r="B278" s="4">
        <v>47799.349330826743</v>
      </c>
      <c r="C278" s="3">
        <v>9.5</v>
      </c>
      <c r="E278" s="6">
        <f t="shared" si="4"/>
        <v>8.2496456054504961</v>
      </c>
    </row>
    <row r="279" spans="1:5" x14ac:dyDescent="0.25">
      <c r="A279" s="5">
        <v>276</v>
      </c>
      <c r="B279" s="4">
        <v>47800.584567089776</v>
      </c>
      <c r="C279" s="3">
        <v>7.5</v>
      </c>
      <c r="D279" s="2" t="s">
        <v>46</v>
      </c>
      <c r="E279" s="6">
        <f t="shared" si="4"/>
        <v>1.2352362630335847</v>
      </c>
    </row>
    <row r="280" spans="1:5" x14ac:dyDescent="0.25">
      <c r="A280" s="5">
        <v>277</v>
      </c>
      <c r="B280" s="4">
        <v>47801.832955221289</v>
      </c>
      <c r="C280" s="3">
        <v>6.5</v>
      </c>
      <c r="E280" s="6">
        <f t="shared" si="4"/>
        <v>1.2483881315129111</v>
      </c>
    </row>
    <row r="281" spans="1:5" x14ac:dyDescent="0.25">
      <c r="A281" s="5">
        <v>278</v>
      </c>
      <c r="B281" s="4">
        <v>47803.483645021552</v>
      </c>
      <c r="C281" s="3">
        <v>5.5</v>
      </c>
      <c r="E281" s="6">
        <f t="shared" si="4"/>
        <v>1.6506898002626258</v>
      </c>
    </row>
    <row r="282" spans="1:5" ht="38.25" x14ac:dyDescent="0.25">
      <c r="A282" s="5">
        <v>279</v>
      </c>
      <c r="B282" s="4">
        <v>47808.71614502155</v>
      </c>
      <c r="C282" s="3" t="s">
        <v>28</v>
      </c>
      <c r="D282" s="2" t="s">
        <v>45</v>
      </c>
      <c r="E282" s="6">
        <f t="shared" si="4"/>
        <v>5.2324999999982538</v>
      </c>
    </row>
    <row r="283" spans="1:5" x14ac:dyDescent="0.25">
      <c r="A283" s="5">
        <v>280</v>
      </c>
      <c r="B283" s="4">
        <v>47810.711395221289</v>
      </c>
      <c r="C283" s="3">
        <v>6.5</v>
      </c>
      <c r="E283" s="6">
        <f t="shared" si="4"/>
        <v>1.9952501997395302</v>
      </c>
    </row>
    <row r="284" spans="1:5" x14ac:dyDescent="0.25">
      <c r="A284" s="5">
        <v>281</v>
      </c>
      <c r="B284" s="4">
        <v>47813.202575221294</v>
      </c>
      <c r="C284" s="3">
        <v>6.5</v>
      </c>
      <c r="E284" s="6">
        <f t="shared" si="4"/>
        <v>2.4911800000045332</v>
      </c>
    </row>
    <row r="285" spans="1:5" x14ac:dyDescent="0.25">
      <c r="A285" s="5">
        <v>282</v>
      </c>
      <c r="B285" s="4">
        <v>47822.649370826744</v>
      </c>
      <c r="C285" s="3">
        <v>9.5</v>
      </c>
      <c r="D285" s="2" t="s">
        <v>44</v>
      </c>
      <c r="E285" s="6">
        <f t="shared" si="4"/>
        <v>9.4467956054504612</v>
      </c>
    </row>
    <row r="286" spans="1:5" x14ac:dyDescent="0.25">
      <c r="A286" s="5">
        <v>283</v>
      </c>
      <c r="B286" s="4">
        <v>47824.038225221288</v>
      </c>
      <c r="C286" s="3">
        <v>6.5</v>
      </c>
      <c r="E286" s="6">
        <f t="shared" si="4"/>
        <v>1.3888543945431593</v>
      </c>
    </row>
    <row r="287" spans="1:5" x14ac:dyDescent="0.25">
      <c r="A287" s="5">
        <v>284</v>
      </c>
      <c r="B287" s="4">
        <v>47826.577213756442</v>
      </c>
      <c r="C287" s="3">
        <v>7.5</v>
      </c>
      <c r="E287" s="6">
        <f t="shared" si="4"/>
        <v>2.5389885351542034</v>
      </c>
    </row>
    <row r="288" spans="1:5" x14ac:dyDescent="0.25">
      <c r="A288" s="5">
        <v>285</v>
      </c>
      <c r="B288" s="4">
        <v>47831.56596812389</v>
      </c>
      <c r="C288" s="3">
        <v>8.5</v>
      </c>
      <c r="E288" s="6">
        <f t="shared" si="4"/>
        <v>4.9887543674485642</v>
      </c>
    </row>
    <row r="289" spans="1:5" x14ac:dyDescent="0.25">
      <c r="A289" s="5">
        <v>286</v>
      </c>
      <c r="B289" s="4">
        <v>47836.140095221286</v>
      </c>
      <c r="C289" s="3">
        <v>6.5</v>
      </c>
      <c r="E289" s="6">
        <f t="shared" si="4"/>
        <v>4.5741270973958308</v>
      </c>
    </row>
    <row r="290" spans="1:5" ht="25.5" x14ac:dyDescent="0.25">
      <c r="A290" s="5">
        <v>287</v>
      </c>
      <c r="B290" s="4">
        <v>47838.81174502155</v>
      </c>
      <c r="C290" s="3" t="s">
        <v>6</v>
      </c>
      <c r="D290" s="2" t="s">
        <v>15</v>
      </c>
      <c r="E290" s="6">
        <f t="shared" si="4"/>
        <v>2.6716498002642766</v>
      </c>
    </row>
    <row r="291" spans="1:5" x14ac:dyDescent="0.25">
      <c r="A291" s="5">
        <v>288</v>
      </c>
      <c r="B291" s="4">
        <v>47843.282425021549</v>
      </c>
      <c r="C291" s="3">
        <v>5.5</v>
      </c>
      <c r="E291" s="6">
        <f t="shared" si="4"/>
        <v>4.4706799999985378</v>
      </c>
    </row>
    <row r="292" spans="1:5" x14ac:dyDescent="0.25">
      <c r="A292" s="5">
        <v>289</v>
      </c>
      <c r="B292" s="4">
        <v>47843.79625812389</v>
      </c>
      <c r="C292" s="3">
        <v>8.5</v>
      </c>
      <c r="E292" s="6">
        <f t="shared" si="4"/>
        <v>0.51383310234086821</v>
      </c>
    </row>
    <row r="293" spans="1:5" ht="25.5" x14ac:dyDescent="0.25">
      <c r="A293" s="5">
        <v>290</v>
      </c>
      <c r="B293" s="4">
        <v>47845.475035221287</v>
      </c>
      <c r="C293" s="3" t="s">
        <v>8</v>
      </c>
      <c r="D293" s="2" t="s">
        <v>43</v>
      </c>
      <c r="E293" s="6">
        <f t="shared" si="4"/>
        <v>1.67877709739696</v>
      </c>
    </row>
    <row r="294" spans="1:5" x14ac:dyDescent="0.25">
      <c r="A294" s="5">
        <v>291</v>
      </c>
      <c r="B294" s="4">
        <v>47847.789805021552</v>
      </c>
      <c r="C294" s="3">
        <v>5.5</v>
      </c>
      <c r="E294" s="6">
        <f t="shared" si="4"/>
        <v>2.3147698002649122</v>
      </c>
    </row>
    <row r="295" spans="1:5" x14ac:dyDescent="0.25">
      <c r="A295" s="5">
        <v>292</v>
      </c>
      <c r="B295" s="4">
        <v>47851.435565221291</v>
      </c>
      <c r="C295" s="3">
        <v>6.5</v>
      </c>
      <c r="E295" s="6">
        <f t="shared" si="4"/>
        <v>3.6457601997390157</v>
      </c>
    </row>
    <row r="296" spans="1:5" x14ac:dyDescent="0.25">
      <c r="A296" s="5">
        <v>293</v>
      </c>
      <c r="B296" s="4">
        <v>47853.126440423111</v>
      </c>
      <c r="C296" s="3">
        <v>7.5</v>
      </c>
      <c r="E296" s="6">
        <f t="shared" si="4"/>
        <v>1.6908752018207451</v>
      </c>
    </row>
    <row r="297" spans="1:5" x14ac:dyDescent="0.25">
      <c r="A297" s="5">
        <v>294</v>
      </c>
      <c r="B297" s="4">
        <v>47862.725555221288</v>
      </c>
      <c r="C297" s="3">
        <v>6.5</v>
      </c>
      <c r="E297" s="6">
        <f t="shared" si="4"/>
        <v>9.5991147981767426</v>
      </c>
    </row>
    <row r="298" spans="1:5" ht="25.5" x14ac:dyDescent="0.25">
      <c r="A298" s="5">
        <v>295</v>
      </c>
      <c r="B298" s="4">
        <v>47864.023117924153</v>
      </c>
      <c r="C298" s="4" t="s">
        <v>28</v>
      </c>
      <c r="D298" s="2" t="s">
        <v>31</v>
      </c>
      <c r="E298" s="6">
        <f t="shared" si="4"/>
        <v>1.2975627028645249</v>
      </c>
    </row>
    <row r="299" spans="1:5" ht="25.5" x14ac:dyDescent="0.25">
      <c r="A299" s="5">
        <v>296</v>
      </c>
      <c r="B299" s="4">
        <v>47864.023117924153</v>
      </c>
      <c r="C299" s="3" t="s">
        <v>29</v>
      </c>
      <c r="D299" s="2" t="s">
        <v>31</v>
      </c>
      <c r="E299" s="6">
        <f t="shared" si="4"/>
        <v>0</v>
      </c>
    </row>
    <row r="300" spans="1:5" x14ac:dyDescent="0.25">
      <c r="A300" s="5">
        <v>297</v>
      </c>
      <c r="B300" s="4">
        <v>47871.091365021552</v>
      </c>
      <c r="C300" s="3">
        <v>5.5</v>
      </c>
      <c r="E300" s="6">
        <f t="shared" si="4"/>
        <v>7.0682470973988529</v>
      </c>
    </row>
    <row r="301" spans="1:5" x14ac:dyDescent="0.25">
      <c r="A301" s="5">
        <v>298</v>
      </c>
      <c r="B301" s="4">
        <v>47874.059145021551</v>
      </c>
      <c r="C301" s="3">
        <v>5.5</v>
      </c>
      <c r="E301" s="6">
        <f t="shared" si="4"/>
        <v>2.9677799999990384</v>
      </c>
    </row>
    <row r="302" spans="1:5" x14ac:dyDescent="0.25">
      <c r="A302" s="5">
        <v>299</v>
      </c>
      <c r="B302" s="4">
        <v>47875.093870826742</v>
      </c>
      <c r="C302" s="3">
        <v>9.5</v>
      </c>
      <c r="E302" s="6">
        <f t="shared" si="4"/>
        <v>1.034725805191556</v>
      </c>
    </row>
    <row r="303" spans="1:5" ht="63.75" x14ac:dyDescent="0.25">
      <c r="A303" s="5">
        <v>300</v>
      </c>
      <c r="B303" s="4">
        <v>47888.222330826742</v>
      </c>
      <c r="C303" s="3" t="s">
        <v>29</v>
      </c>
      <c r="D303" s="2" t="s">
        <v>42</v>
      </c>
      <c r="E303" s="6">
        <f t="shared" si="4"/>
        <v>13.128459999999905</v>
      </c>
    </row>
    <row r="304" spans="1:5" ht="76.5" x14ac:dyDescent="0.25">
      <c r="A304" s="5">
        <v>301</v>
      </c>
      <c r="B304" s="4">
        <v>47889.014385221293</v>
      </c>
      <c r="C304" s="3" t="s">
        <v>8</v>
      </c>
      <c r="D304" s="2" t="s">
        <v>41</v>
      </c>
      <c r="E304" s="6">
        <f t="shared" si="4"/>
        <v>0.79205439455108717</v>
      </c>
    </row>
    <row r="305" spans="1:5" x14ac:dyDescent="0.25">
      <c r="A305" s="5">
        <v>302</v>
      </c>
      <c r="B305" s="4">
        <v>47890.031945021554</v>
      </c>
      <c r="C305" s="3">
        <v>5.5</v>
      </c>
      <c r="E305" s="6">
        <f t="shared" si="4"/>
        <v>1.0175598002606421</v>
      </c>
    </row>
    <row r="306" spans="1:5" x14ac:dyDescent="0.25">
      <c r="A306" s="5">
        <v>303</v>
      </c>
      <c r="B306" s="4">
        <v>47890.660865021549</v>
      </c>
      <c r="C306" s="3">
        <v>5.5</v>
      </c>
      <c r="E306" s="6">
        <f t="shared" si="4"/>
        <v>0.62891999999555992</v>
      </c>
    </row>
    <row r="307" spans="1:5" x14ac:dyDescent="0.25">
      <c r="A307" s="5">
        <v>304</v>
      </c>
      <c r="B307" s="4">
        <v>47891.074998123891</v>
      </c>
      <c r="C307" s="3">
        <v>8.5</v>
      </c>
      <c r="E307" s="6">
        <f t="shared" si="4"/>
        <v>0.41413310234202072</v>
      </c>
    </row>
    <row r="308" spans="1:5" x14ac:dyDescent="0.25">
      <c r="A308" s="5">
        <v>305</v>
      </c>
      <c r="B308" s="4">
        <v>47891.639065021554</v>
      </c>
      <c r="C308" s="3">
        <v>5.5</v>
      </c>
      <c r="E308" s="6">
        <f t="shared" si="4"/>
        <v>0.56406689766299678</v>
      </c>
    </row>
    <row r="309" spans="1:5" x14ac:dyDescent="0.25">
      <c r="A309" s="5">
        <v>306</v>
      </c>
      <c r="B309" s="4">
        <v>47892.942675221289</v>
      </c>
      <c r="C309" s="3">
        <v>6.5</v>
      </c>
      <c r="E309" s="6">
        <f t="shared" si="4"/>
        <v>1.303610199734976</v>
      </c>
    </row>
    <row r="310" spans="1:5" x14ac:dyDescent="0.25">
      <c r="A310" s="5">
        <v>307</v>
      </c>
      <c r="B310" s="4">
        <v>47894.475230826742</v>
      </c>
      <c r="C310" s="3">
        <v>9.5</v>
      </c>
      <c r="E310" s="6">
        <f t="shared" si="4"/>
        <v>1.5325556054522167</v>
      </c>
    </row>
    <row r="311" spans="1:5" ht="25.5" x14ac:dyDescent="0.25">
      <c r="A311" s="5">
        <v>308</v>
      </c>
      <c r="B311" s="4">
        <v>47897.692253756431</v>
      </c>
      <c r="C311" s="3" t="s">
        <v>8</v>
      </c>
      <c r="D311" s="2" t="s">
        <v>40</v>
      </c>
      <c r="E311" s="6">
        <f t="shared" si="4"/>
        <v>3.2170229296898469</v>
      </c>
    </row>
    <row r="312" spans="1:5" ht="25.5" x14ac:dyDescent="0.25">
      <c r="A312" s="5">
        <v>309</v>
      </c>
      <c r="B312" s="4">
        <v>47898.901545221292</v>
      </c>
      <c r="C312" s="3" t="s">
        <v>19</v>
      </c>
      <c r="D312" s="2" t="s">
        <v>39</v>
      </c>
      <c r="E312" s="6">
        <f t="shared" si="4"/>
        <v>1.2092914648601436</v>
      </c>
    </row>
    <row r="313" spans="1:5" x14ac:dyDescent="0.25">
      <c r="A313" s="5">
        <v>310</v>
      </c>
      <c r="B313" s="4">
        <v>47904.454050826738</v>
      </c>
      <c r="C313" s="3">
        <v>9.5</v>
      </c>
      <c r="E313" s="6">
        <f t="shared" si="4"/>
        <v>5.5525056054466404</v>
      </c>
    </row>
    <row r="314" spans="1:5" x14ac:dyDescent="0.25">
      <c r="A314" s="5">
        <v>311</v>
      </c>
      <c r="B314" s="4">
        <v>47904.899085021549</v>
      </c>
      <c r="C314" s="3">
        <v>5.5</v>
      </c>
      <c r="E314" s="6">
        <f t="shared" si="4"/>
        <v>0.44503419481043238</v>
      </c>
    </row>
    <row r="315" spans="1:5" x14ac:dyDescent="0.25">
      <c r="A315" s="5">
        <v>312</v>
      </c>
      <c r="B315" s="4">
        <v>47910.900745221297</v>
      </c>
      <c r="C315" s="3">
        <v>6.5</v>
      </c>
      <c r="E315" s="6">
        <f t="shared" si="4"/>
        <v>6.001660199748585</v>
      </c>
    </row>
    <row r="316" spans="1:5" x14ac:dyDescent="0.25">
      <c r="A316" s="5">
        <v>313</v>
      </c>
      <c r="B316" s="4">
        <v>47912.160573756446</v>
      </c>
      <c r="C316" s="3">
        <v>7.5</v>
      </c>
      <c r="E316" s="6">
        <f t="shared" si="4"/>
        <v>1.2598285351486993</v>
      </c>
    </row>
    <row r="317" spans="1:5" ht="25.5" x14ac:dyDescent="0.25">
      <c r="A317" s="5">
        <v>314</v>
      </c>
      <c r="B317" s="4">
        <v>47914.24748542103</v>
      </c>
      <c r="C317" s="3" t="s">
        <v>3</v>
      </c>
      <c r="D317" s="2" t="s">
        <v>17</v>
      </c>
      <c r="E317" s="6">
        <f t="shared" si="4"/>
        <v>2.086911664584477</v>
      </c>
    </row>
    <row r="318" spans="1:5" x14ac:dyDescent="0.25">
      <c r="A318" s="5">
        <v>315</v>
      </c>
      <c r="B318" s="4">
        <v>47915.815965021546</v>
      </c>
      <c r="C318" s="3">
        <v>5.5</v>
      </c>
      <c r="E318" s="6">
        <f t="shared" si="4"/>
        <v>1.5684796005152748</v>
      </c>
    </row>
    <row r="319" spans="1:5" x14ac:dyDescent="0.25">
      <c r="A319" s="5">
        <v>316</v>
      </c>
      <c r="B319" s="4">
        <v>47916.230798123885</v>
      </c>
      <c r="C319" s="3">
        <v>8.5</v>
      </c>
      <c r="E319" s="6">
        <f t="shared" si="4"/>
        <v>0.41483310233888915</v>
      </c>
    </row>
    <row r="320" spans="1:5" x14ac:dyDescent="0.25">
      <c r="A320" s="5">
        <v>317</v>
      </c>
      <c r="B320" s="4">
        <v>47917.207965021553</v>
      </c>
      <c r="C320" s="3" t="s">
        <v>28</v>
      </c>
      <c r="E320" s="6">
        <f t="shared" si="4"/>
        <v>0.97716689766821219</v>
      </c>
    </row>
    <row r="321" spans="1:5" x14ac:dyDescent="0.25">
      <c r="A321" s="5">
        <v>318</v>
      </c>
      <c r="B321" s="4">
        <v>47920.015405221289</v>
      </c>
      <c r="C321" s="3" t="s">
        <v>8</v>
      </c>
      <c r="E321" s="6">
        <f t="shared" si="4"/>
        <v>2.8074401997364475</v>
      </c>
    </row>
    <row r="322" spans="1:5" x14ac:dyDescent="0.25">
      <c r="A322" s="5">
        <v>319</v>
      </c>
      <c r="B322" s="4">
        <v>47921.390185221288</v>
      </c>
      <c r="C322" s="3" t="s">
        <v>8</v>
      </c>
      <c r="E322" s="6">
        <f t="shared" si="4"/>
        <v>1.3747799999982817</v>
      </c>
    </row>
    <row r="323" spans="1:5" x14ac:dyDescent="0.25">
      <c r="A323" s="5">
        <v>320</v>
      </c>
      <c r="B323" s="4">
        <v>47931.585470826743</v>
      </c>
      <c r="C323" s="3">
        <v>9.5</v>
      </c>
      <c r="E323" s="6">
        <f t="shared" si="4"/>
        <v>10.195285605455865</v>
      </c>
    </row>
    <row r="324" spans="1:5" x14ac:dyDescent="0.25">
      <c r="A324" s="5">
        <v>321</v>
      </c>
      <c r="B324" s="4">
        <v>47935.080070826742</v>
      </c>
      <c r="C324" s="3">
        <v>9.5</v>
      </c>
      <c r="E324" s="6">
        <f t="shared" si="4"/>
        <v>3.4945999999981723</v>
      </c>
    </row>
    <row r="325" spans="1:5" x14ac:dyDescent="0.25">
      <c r="A325" s="5">
        <v>322</v>
      </c>
      <c r="B325" s="4">
        <v>47935.723545021545</v>
      </c>
      <c r="C325" s="3">
        <v>5.5</v>
      </c>
      <c r="E325" s="6">
        <f t="shared" ref="E325:E388" si="5">B325-B324</f>
        <v>0.64347419480327517</v>
      </c>
    </row>
    <row r="326" spans="1:5" x14ac:dyDescent="0.25">
      <c r="A326" s="5">
        <v>323</v>
      </c>
      <c r="B326" s="4">
        <v>47940.117365221289</v>
      </c>
      <c r="C326" s="3">
        <v>6.5</v>
      </c>
      <c r="E326" s="6">
        <f t="shared" si="5"/>
        <v>4.3938201997443684</v>
      </c>
    </row>
    <row r="327" spans="1:5" x14ac:dyDescent="0.25">
      <c r="A327" s="5">
        <v>324</v>
      </c>
      <c r="B327" s="4">
        <v>47941.658913756437</v>
      </c>
      <c r="C327" s="3">
        <v>7.5</v>
      </c>
      <c r="E327" s="6">
        <f t="shared" si="5"/>
        <v>1.54154853514774</v>
      </c>
    </row>
    <row r="328" spans="1:5" x14ac:dyDescent="0.25">
      <c r="A328" s="5">
        <v>325</v>
      </c>
      <c r="B328" s="4">
        <v>47942.668745021547</v>
      </c>
      <c r="C328" s="3">
        <v>5.5</v>
      </c>
      <c r="E328" s="6">
        <f t="shared" si="5"/>
        <v>1.009831265109824</v>
      </c>
    </row>
    <row r="329" spans="1:5" x14ac:dyDescent="0.25">
      <c r="A329" s="5">
        <v>326</v>
      </c>
      <c r="B329" s="4">
        <v>47943.566555221289</v>
      </c>
      <c r="C329" s="3">
        <v>6.5</v>
      </c>
      <c r="E329" s="6">
        <f t="shared" si="5"/>
        <v>0.89781019974179799</v>
      </c>
    </row>
    <row r="330" spans="1:5" x14ac:dyDescent="0.25">
      <c r="A330" s="5">
        <v>327</v>
      </c>
      <c r="B330" s="4">
        <v>47944.621178123882</v>
      </c>
      <c r="C330" s="3">
        <v>8.5</v>
      </c>
      <c r="E330" s="6">
        <f t="shared" si="5"/>
        <v>1.0546229025931098</v>
      </c>
    </row>
    <row r="331" spans="1:5" x14ac:dyDescent="0.25">
      <c r="A331" s="5">
        <v>328</v>
      </c>
      <c r="B331" s="4">
        <v>47945.556765221292</v>
      </c>
      <c r="C331" s="3">
        <v>6.5</v>
      </c>
      <c r="E331" s="6">
        <f t="shared" si="5"/>
        <v>0.93558709741046187</v>
      </c>
    </row>
    <row r="332" spans="1:5" ht="25.5" x14ac:dyDescent="0.25">
      <c r="A332" s="5">
        <v>329</v>
      </c>
      <c r="B332" s="4">
        <v>47948.801395221293</v>
      </c>
      <c r="C332" s="3">
        <v>6.5</v>
      </c>
      <c r="D332" s="2" t="s">
        <v>38</v>
      </c>
      <c r="E332" s="6">
        <f t="shared" si="5"/>
        <v>3.2446300000010524</v>
      </c>
    </row>
    <row r="333" spans="1:5" x14ac:dyDescent="0.25">
      <c r="A333" s="5">
        <v>330</v>
      </c>
      <c r="B333" s="4">
        <v>47959.983885021553</v>
      </c>
      <c r="C333" s="3">
        <v>5.5</v>
      </c>
      <c r="E333" s="6">
        <f t="shared" si="5"/>
        <v>11.182489800259646</v>
      </c>
    </row>
    <row r="334" spans="1:5" x14ac:dyDescent="0.25">
      <c r="A334" s="5">
        <v>331</v>
      </c>
      <c r="B334" s="4">
        <v>47961.432128123881</v>
      </c>
      <c r="C334" s="3">
        <v>8.5</v>
      </c>
      <c r="D334" s="7"/>
      <c r="E334" s="6">
        <f t="shared" si="5"/>
        <v>1.4482431023279787</v>
      </c>
    </row>
    <row r="335" spans="1:5" x14ac:dyDescent="0.25">
      <c r="A335" s="5">
        <v>332</v>
      </c>
      <c r="B335" s="4">
        <v>47963.887145021545</v>
      </c>
      <c r="C335" s="3">
        <v>5.5</v>
      </c>
      <c r="E335" s="6">
        <f t="shared" si="5"/>
        <v>2.4550168976638815</v>
      </c>
    </row>
    <row r="336" spans="1:5" x14ac:dyDescent="0.25">
      <c r="A336" s="5">
        <v>333</v>
      </c>
      <c r="B336" s="4">
        <v>47966.952090826744</v>
      </c>
      <c r="C336" s="3">
        <v>9.5</v>
      </c>
      <c r="E336" s="6">
        <f t="shared" si="5"/>
        <v>3.0649458051993861</v>
      </c>
    </row>
    <row r="337" spans="1:5" ht="38.25" x14ac:dyDescent="0.25">
      <c r="A337" s="5">
        <v>334</v>
      </c>
      <c r="B337" s="4">
        <v>47969.289545221291</v>
      </c>
      <c r="C337" s="3">
        <v>6.5</v>
      </c>
      <c r="D337" s="2" t="s">
        <v>37</v>
      </c>
      <c r="E337" s="6">
        <f t="shared" si="5"/>
        <v>2.337454394546512</v>
      </c>
    </row>
    <row r="338" spans="1:5" x14ac:dyDescent="0.25">
      <c r="A338" s="5">
        <v>335</v>
      </c>
      <c r="B338" s="4">
        <v>47970.713310826744</v>
      </c>
      <c r="C338" s="3">
        <v>9.5</v>
      </c>
      <c r="E338" s="6">
        <f t="shared" si="5"/>
        <v>1.4237656054538093</v>
      </c>
    </row>
    <row r="339" spans="1:5" x14ac:dyDescent="0.25">
      <c r="A339" s="5">
        <v>336</v>
      </c>
      <c r="B339" s="4">
        <v>47975.12454502155</v>
      </c>
      <c r="C339" s="3">
        <v>5.5</v>
      </c>
      <c r="E339" s="6">
        <f t="shared" si="5"/>
        <v>4.4112341948057292</v>
      </c>
    </row>
    <row r="340" spans="1:5" x14ac:dyDescent="0.25">
      <c r="A340" s="5">
        <v>337</v>
      </c>
      <c r="B340" s="4">
        <v>47977.431958123889</v>
      </c>
      <c r="C340" s="3">
        <v>8.5</v>
      </c>
      <c r="E340" s="6">
        <f t="shared" si="5"/>
        <v>2.3074131023386144</v>
      </c>
    </row>
    <row r="341" spans="1:5" x14ac:dyDescent="0.25">
      <c r="A341" s="5">
        <v>338</v>
      </c>
      <c r="B341" s="4">
        <v>47978.918060423108</v>
      </c>
      <c r="C341" s="3">
        <v>7.5</v>
      </c>
      <c r="E341" s="6">
        <f t="shared" si="5"/>
        <v>1.4861022992190556</v>
      </c>
    </row>
    <row r="342" spans="1:5" x14ac:dyDescent="0.25">
      <c r="A342" s="5">
        <v>339</v>
      </c>
      <c r="B342" s="4">
        <v>47979.951885021546</v>
      </c>
      <c r="C342" s="3">
        <v>5.5</v>
      </c>
      <c r="E342" s="6">
        <f t="shared" si="5"/>
        <v>1.0338245984385139</v>
      </c>
    </row>
    <row r="343" spans="1:5" x14ac:dyDescent="0.25">
      <c r="A343" s="5">
        <v>340</v>
      </c>
      <c r="B343" s="4">
        <v>47982.14010522129</v>
      </c>
      <c r="C343" s="3">
        <v>6.5</v>
      </c>
      <c r="E343" s="6">
        <f t="shared" si="5"/>
        <v>2.1882201997432276</v>
      </c>
    </row>
    <row r="344" spans="1:5" ht="25.5" x14ac:dyDescent="0.25">
      <c r="A344" s="5">
        <v>341</v>
      </c>
      <c r="B344" s="4">
        <v>47984.469695221291</v>
      </c>
      <c r="C344" s="3" t="s">
        <v>28</v>
      </c>
      <c r="D344" s="2" t="s">
        <v>31</v>
      </c>
      <c r="E344" s="6">
        <f t="shared" si="5"/>
        <v>2.3295900000011898</v>
      </c>
    </row>
    <row r="345" spans="1:5" x14ac:dyDescent="0.25">
      <c r="A345" s="5">
        <v>342</v>
      </c>
      <c r="B345" s="4">
        <v>47989.029270826744</v>
      </c>
      <c r="C345" s="3" t="s">
        <v>29</v>
      </c>
      <c r="D345" s="2" t="s">
        <v>27</v>
      </c>
      <c r="E345" s="6">
        <f t="shared" si="5"/>
        <v>4.5595756054535741</v>
      </c>
    </row>
    <row r="346" spans="1:5" x14ac:dyDescent="0.25">
      <c r="A346" s="5">
        <v>343</v>
      </c>
      <c r="B346" s="4">
        <v>47989.310165021547</v>
      </c>
      <c r="C346" s="3" t="s">
        <v>28</v>
      </c>
      <c r="D346" s="2" t="s">
        <v>27</v>
      </c>
      <c r="E346" s="6">
        <f t="shared" si="5"/>
        <v>0.28089419480238575</v>
      </c>
    </row>
    <row r="347" spans="1:5" ht="51" x14ac:dyDescent="0.25">
      <c r="A347" s="5">
        <v>344</v>
      </c>
      <c r="B347" s="4">
        <v>47992.999965221294</v>
      </c>
      <c r="C347" s="3" t="s">
        <v>8</v>
      </c>
      <c r="D347" s="2" t="s">
        <v>36</v>
      </c>
      <c r="E347" s="6">
        <f t="shared" si="5"/>
        <v>3.6898001997469692</v>
      </c>
    </row>
    <row r="348" spans="1:5" x14ac:dyDescent="0.25">
      <c r="A348" s="5">
        <v>345</v>
      </c>
      <c r="B348" s="4">
        <v>47994.992315221287</v>
      </c>
      <c r="C348" s="3">
        <v>6.5</v>
      </c>
      <c r="E348" s="6">
        <f t="shared" si="5"/>
        <v>1.9923499999931664</v>
      </c>
    </row>
    <row r="349" spans="1:5" x14ac:dyDescent="0.25">
      <c r="A349" s="5">
        <v>346</v>
      </c>
      <c r="B349" s="4">
        <v>47996.143025021549</v>
      </c>
      <c r="C349" s="3">
        <v>5.5</v>
      </c>
      <c r="E349" s="6">
        <f t="shared" si="5"/>
        <v>1.1507098002621206</v>
      </c>
    </row>
    <row r="350" spans="1:5" x14ac:dyDescent="0.25">
      <c r="A350" s="5">
        <v>347</v>
      </c>
      <c r="B350" s="4">
        <v>47997.077535221295</v>
      </c>
      <c r="C350" s="3">
        <v>6.5</v>
      </c>
      <c r="E350" s="6">
        <f t="shared" si="5"/>
        <v>0.93451019974600058</v>
      </c>
    </row>
    <row r="351" spans="1:5" x14ac:dyDescent="0.25">
      <c r="A351" s="5">
        <v>348</v>
      </c>
      <c r="B351" s="4">
        <v>48007.067338123888</v>
      </c>
      <c r="C351" s="3">
        <v>8.5</v>
      </c>
      <c r="E351" s="6">
        <f t="shared" si="5"/>
        <v>9.9898029025935102</v>
      </c>
    </row>
    <row r="352" spans="1:5" x14ac:dyDescent="0.25">
      <c r="A352" s="5">
        <v>349</v>
      </c>
      <c r="B352" s="4">
        <v>48011.81183792415</v>
      </c>
      <c r="C352" s="3">
        <v>8.5</v>
      </c>
      <c r="E352" s="6">
        <f t="shared" si="5"/>
        <v>4.7444998002611101</v>
      </c>
    </row>
    <row r="353" spans="1:5" x14ac:dyDescent="0.25">
      <c r="A353" s="5">
        <v>350</v>
      </c>
      <c r="B353" s="4">
        <v>48012.881190826738</v>
      </c>
      <c r="C353" s="3" t="s">
        <v>29</v>
      </c>
      <c r="D353" s="2" t="s">
        <v>34</v>
      </c>
      <c r="E353" s="6">
        <f t="shared" si="5"/>
        <v>1.0693529025884345</v>
      </c>
    </row>
    <row r="354" spans="1:5" ht="38.25" x14ac:dyDescent="0.25">
      <c r="A354" s="5">
        <v>351</v>
      </c>
      <c r="B354" s="4">
        <v>48013.951265421034</v>
      </c>
      <c r="C354" s="3" t="s">
        <v>3</v>
      </c>
      <c r="D354" s="2" t="s">
        <v>35</v>
      </c>
      <c r="E354" s="6">
        <f t="shared" si="5"/>
        <v>1.0700745942958747</v>
      </c>
    </row>
    <row r="355" spans="1:5" x14ac:dyDescent="0.25">
      <c r="A355" s="5">
        <v>352</v>
      </c>
      <c r="B355" s="4">
        <v>48014.603425021553</v>
      </c>
      <c r="C355" s="3" t="s">
        <v>28</v>
      </c>
      <c r="D355" s="2" t="s">
        <v>34</v>
      </c>
      <c r="E355" s="6">
        <f t="shared" si="5"/>
        <v>0.65215960051864386</v>
      </c>
    </row>
    <row r="356" spans="1:5" x14ac:dyDescent="0.25">
      <c r="A356" s="5">
        <v>353</v>
      </c>
      <c r="B356" s="4">
        <v>48016.680815221291</v>
      </c>
      <c r="C356" s="3">
        <v>6.5</v>
      </c>
      <c r="E356" s="6">
        <f t="shared" si="5"/>
        <v>2.0773901997381472</v>
      </c>
    </row>
    <row r="357" spans="1:5" x14ac:dyDescent="0.25">
      <c r="A357" s="5">
        <v>354</v>
      </c>
      <c r="B357" s="4">
        <v>48018.958835221289</v>
      </c>
      <c r="C357" s="3">
        <v>6.5</v>
      </c>
      <c r="E357" s="6">
        <f t="shared" si="5"/>
        <v>2.2780199999979232</v>
      </c>
    </row>
    <row r="358" spans="1:5" x14ac:dyDescent="0.25">
      <c r="A358" s="5">
        <v>355</v>
      </c>
      <c r="B358" s="4">
        <v>48024.54833522129</v>
      </c>
      <c r="C358" s="3">
        <v>6.5</v>
      </c>
      <c r="D358" s="2" t="s">
        <v>9</v>
      </c>
      <c r="E358" s="6">
        <f t="shared" si="5"/>
        <v>5.5895000000018626</v>
      </c>
    </row>
    <row r="359" spans="1:5" x14ac:dyDescent="0.25">
      <c r="A359" s="5">
        <v>356</v>
      </c>
      <c r="B359" s="4">
        <v>48027.864113756434</v>
      </c>
      <c r="C359" s="3">
        <v>7.5</v>
      </c>
      <c r="E359" s="6">
        <f t="shared" si="5"/>
        <v>3.3157785351431812</v>
      </c>
    </row>
    <row r="360" spans="1:5" x14ac:dyDescent="0.25">
      <c r="A360" s="5">
        <v>357</v>
      </c>
      <c r="B360" s="4">
        <v>48029.870050826743</v>
      </c>
      <c r="C360" s="3">
        <v>9.5</v>
      </c>
      <c r="E360" s="6">
        <f t="shared" si="5"/>
        <v>2.0059370703093009</v>
      </c>
    </row>
    <row r="361" spans="1:5" x14ac:dyDescent="0.25">
      <c r="A361" s="5">
        <v>358</v>
      </c>
      <c r="B361" s="4">
        <v>48034.590205021545</v>
      </c>
      <c r="C361" s="3">
        <v>5.5</v>
      </c>
      <c r="E361" s="6">
        <f t="shared" si="5"/>
        <v>4.7201541948015802</v>
      </c>
    </row>
    <row r="362" spans="1:5" x14ac:dyDescent="0.25">
      <c r="A362" s="5">
        <v>359</v>
      </c>
      <c r="B362" s="4">
        <v>48041.546898123881</v>
      </c>
      <c r="C362" s="3">
        <v>8.5</v>
      </c>
      <c r="E362" s="6">
        <f t="shared" si="5"/>
        <v>6.9566931023364305</v>
      </c>
    </row>
    <row r="363" spans="1:5" x14ac:dyDescent="0.25">
      <c r="A363" s="5">
        <v>360</v>
      </c>
      <c r="B363" s="4">
        <v>48042.462745021548</v>
      </c>
      <c r="C363" s="3">
        <v>5.5</v>
      </c>
      <c r="E363" s="6">
        <f t="shared" si="5"/>
        <v>0.91584689766750671</v>
      </c>
    </row>
    <row r="364" spans="1:5" x14ac:dyDescent="0.25">
      <c r="A364" s="5">
        <v>361</v>
      </c>
      <c r="B364" s="4">
        <v>48046.037065021548</v>
      </c>
      <c r="C364" s="3">
        <v>5.5</v>
      </c>
      <c r="E364" s="6">
        <f t="shared" si="5"/>
        <v>3.5743199999997159</v>
      </c>
    </row>
    <row r="365" spans="1:5" x14ac:dyDescent="0.25">
      <c r="A365" s="5">
        <v>362</v>
      </c>
      <c r="B365" s="4">
        <v>48046.65564502155</v>
      </c>
      <c r="C365" s="3">
        <v>5.5</v>
      </c>
      <c r="E365" s="6">
        <f t="shared" si="5"/>
        <v>0.61858000000211177</v>
      </c>
    </row>
    <row r="366" spans="1:5" x14ac:dyDescent="0.25">
      <c r="A366" s="5">
        <v>363</v>
      </c>
      <c r="B366" s="4">
        <v>48048.118327089782</v>
      </c>
      <c r="C366" s="3">
        <v>7.5</v>
      </c>
      <c r="E366" s="6">
        <f t="shared" si="5"/>
        <v>1.4626820682315156</v>
      </c>
    </row>
    <row r="367" spans="1:5" x14ac:dyDescent="0.25">
      <c r="A367" s="5">
        <v>364</v>
      </c>
      <c r="B367" s="4">
        <v>48053.165525021548</v>
      </c>
      <c r="C367" s="3">
        <v>5.5</v>
      </c>
      <c r="E367" s="6">
        <f t="shared" si="5"/>
        <v>5.0471979317662772</v>
      </c>
    </row>
    <row r="368" spans="1:5" ht="38.25" x14ac:dyDescent="0.25">
      <c r="A368" s="5">
        <v>365</v>
      </c>
      <c r="B368" s="4">
        <v>48054.467507089779</v>
      </c>
      <c r="C368" s="3" t="s">
        <v>16</v>
      </c>
      <c r="D368" s="2" t="s">
        <v>33</v>
      </c>
      <c r="E368" s="6">
        <f t="shared" si="5"/>
        <v>1.3019820682311547</v>
      </c>
    </row>
    <row r="369" spans="1:5" x14ac:dyDescent="0.25">
      <c r="A369" s="5">
        <v>366</v>
      </c>
      <c r="B369" s="4">
        <v>48058.530505021547</v>
      </c>
      <c r="C369" s="3">
        <v>5.5</v>
      </c>
      <c r="E369" s="6">
        <f t="shared" si="5"/>
        <v>4.0629979317673133</v>
      </c>
    </row>
    <row r="370" spans="1:5" x14ac:dyDescent="0.25">
      <c r="A370" s="5">
        <v>367</v>
      </c>
      <c r="B370" s="4">
        <v>48060.427368123885</v>
      </c>
      <c r="C370" s="3">
        <v>8.5</v>
      </c>
      <c r="E370" s="6">
        <f t="shared" si="5"/>
        <v>1.8968631023381022</v>
      </c>
    </row>
    <row r="371" spans="1:5" x14ac:dyDescent="0.25">
      <c r="A371" s="5">
        <v>368</v>
      </c>
      <c r="B371" s="4">
        <v>48065.203515221292</v>
      </c>
      <c r="C371" s="3">
        <v>6.5</v>
      </c>
      <c r="E371" s="6">
        <f t="shared" si="5"/>
        <v>4.7761470974073745</v>
      </c>
    </row>
    <row r="372" spans="1:5" x14ac:dyDescent="0.25">
      <c r="A372" s="5">
        <v>369</v>
      </c>
      <c r="B372" s="4">
        <v>48066.018788123882</v>
      </c>
      <c r="C372" s="3">
        <v>8.5</v>
      </c>
      <c r="E372" s="6">
        <f t="shared" si="5"/>
        <v>0.81527290258964058</v>
      </c>
    </row>
    <row r="373" spans="1:5" x14ac:dyDescent="0.25">
      <c r="A373" s="5">
        <v>370</v>
      </c>
      <c r="B373" s="4">
        <v>48067.763273756449</v>
      </c>
      <c r="C373" s="3">
        <v>7.5</v>
      </c>
      <c r="E373" s="6">
        <f t="shared" si="5"/>
        <v>1.7444856325673754</v>
      </c>
    </row>
    <row r="374" spans="1:5" x14ac:dyDescent="0.25">
      <c r="A374" s="5">
        <v>371</v>
      </c>
      <c r="B374" s="4">
        <v>48070.298645021547</v>
      </c>
      <c r="C374" s="3">
        <v>5.5</v>
      </c>
      <c r="E374" s="6">
        <f t="shared" si="5"/>
        <v>2.5353712650976377</v>
      </c>
    </row>
    <row r="375" spans="1:5" ht="38.25" x14ac:dyDescent="0.25">
      <c r="A375" s="5">
        <v>372</v>
      </c>
      <c r="B375" s="4">
        <v>48075.971445221294</v>
      </c>
      <c r="C375" s="3" t="s">
        <v>8</v>
      </c>
      <c r="D375" s="2" t="s">
        <v>30</v>
      </c>
      <c r="E375" s="6">
        <f t="shared" si="5"/>
        <v>5.6728001997471438</v>
      </c>
    </row>
    <row r="376" spans="1:5" x14ac:dyDescent="0.25">
      <c r="A376" s="5">
        <v>373</v>
      </c>
      <c r="B376" s="4">
        <v>48077.644613756442</v>
      </c>
      <c r="C376" s="3">
        <v>7.5</v>
      </c>
      <c r="E376" s="6">
        <f t="shared" si="5"/>
        <v>1.6731685351478518</v>
      </c>
    </row>
    <row r="377" spans="1:5" x14ac:dyDescent="0.25">
      <c r="A377" s="5">
        <v>374</v>
      </c>
      <c r="B377" s="4">
        <v>48079.312025021551</v>
      </c>
      <c r="C377" s="3">
        <v>5.5</v>
      </c>
      <c r="E377" s="6">
        <f t="shared" si="5"/>
        <v>1.6674112651089672</v>
      </c>
    </row>
    <row r="378" spans="1:5" x14ac:dyDescent="0.25">
      <c r="A378" s="5">
        <v>375</v>
      </c>
      <c r="B378" s="4">
        <v>48082.077950826744</v>
      </c>
      <c r="C378" s="3">
        <v>9.5</v>
      </c>
      <c r="E378" s="6">
        <f t="shared" si="5"/>
        <v>2.7659258051935467</v>
      </c>
    </row>
    <row r="379" spans="1:5" x14ac:dyDescent="0.25">
      <c r="A379" s="5">
        <v>376</v>
      </c>
      <c r="B379" s="4">
        <v>48087.508938123894</v>
      </c>
      <c r="C379" s="3">
        <v>8.5</v>
      </c>
      <c r="E379" s="6">
        <f t="shared" si="5"/>
        <v>5.4309872971498407</v>
      </c>
    </row>
    <row r="380" spans="1:5" ht="25.5" x14ac:dyDescent="0.25">
      <c r="A380" s="5">
        <v>377</v>
      </c>
      <c r="B380" s="4">
        <v>48088.647075221292</v>
      </c>
      <c r="C380" s="3" t="s">
        <v>8</v>
      </c>
      <c r="D380" s="2" t="s">
        <v>32</v>
      </c>
      <c r="E380" s="6">
        <f t="shared" si="5"/>
        <v>1.1381370973977027</v>
      </c>
    </row>
    <row r="381" spans="1:5" x14ac:dyDescent="0.25">
      <c r="A381" s="5">
        <v>378</v>
      </c>
      <c r="B381" s="4">
        <v>48089.753985021547</v>
      </c>
      <c r="C381" s="3">
        <v>5.5</v>
      </c>
      <c r="E381" s="6">
        <f t="shared" si="5"/>
        <v>1.1069098002553801</v>
      </c>
    </row>
    <row r="382" spans="1:5" x14ac:dyDescent="0.25">
      <c r="A382" s="5">
        <v>379</v>
      </c>
      <c r="B382" s="4">
        <v>48090.745765021551</v>
      </c>
      <c r="C382" s="3">
        <v>5.5</v>
      </c>
      <c r="E382" s="6">
        <f t="shared" si="5"/>
        <v>0.99178000000392785</v>
      </c>
    </row>
    <row r="383" spans="1:5" x14ac:dyDescent="0.25">
      <c r="A383" s="5">
        <v>380</v>
      </c>
      <c r="B383" s="4">
        <v>48093.206805221293</v>
      </c>
      <c r="C383" s="3">
        <v>6.5</v>
      </c>
      <c r="E383" s="6">
        <f t="shared" si="5"/>
        <v>2.4610401997415465</v>
      </c>
    </row>
    <row r="384" spans="1:5" x14ac:dyDescent="0.25">
      <c r="A384" s="5">
        <v>381</v>
      </c>
      <c r="B384" s="4">
        <v>48096.777575221291</v>
      </c>
      <c r="C384" s="3">
        <v>6.5</v>
      </c>
      <c r="E384" s="6">
        <f t="shared" si="5"/>
        <v>3.570769999998447</v>
      </c>
    </row>
    <row r="385" spans="1:5" x14ac:dyDescent="0.25">
      <c r="A385" s="5">
        <v>382</v>
      </c>
      <c r="B385" s="4">
        <v>48098.132775221296</v>
      </c>
      <c r="C385" s="3">
        <v>6.5</v>
      </c>
      <c r="E385" s="6">
        <f t="shared" si="5"/>
        <v>1.355200000005425</v>
      </c>
    </row>
    <row r="386" spans="1:5" x14ac:dyDescent="0.25">
      <c r="A386" s="5">
        <v>383</v>
      </c>
      <c r="B386" s="4">
        <v>48101.283767089772</v>
      </c>
      <c r="C386" s="3">
        <v>7.5</v>
      </c>
      <c r="E386" s="6">
        <f t="shared" si="5"/>
        <v>3.1509918684751028</v>
      </c>
    </row>
    <row r="387" spans="1:5" x14ac:dyDescent="0.25">
      <c r="A387" s="5">
        <v>384</v>
      </c>
      <c r="B387" s="4">
        <v>48103.066660423116</v>
      </c>
      <c r="C387" s="3">
        <v>7.5</v>
      </c>
      <c r="E387" s="6">
        <f t="shared" si="5"/>
        <v>1.7828933333439636</v>
      </c>
    </row>
    <row r="388" spans="1:5" x14ac:dyDescent="0.25">
      <c r="A388" s="5">
        <v>385</v>
      </c>
      <c r="B388" s="4">
        <v>48105.400525021549</v>
      </c>
      <c r="C388" s="3">
        <v>5.5</v>
      </c>
      <c r="E388" s="6">
        <f t="shared" si="5"/>
        <v>2.3338645984331379</v>
      </c>
    </row>
    <row r="389" spans="1:5" x14ac:dyDescent="0.25">
      <c r="A389" s="5">
        <v>386</v>
      </c>
      <c r="B389" s="4">
        <v>48106.136708123886</v>
      </c>
      <c r="C389" s="3">
        <v>8.5</v>
      </c>
      <c r="E389" s="6">
        <f t="shared" ref="E389:E452" si="6">B389-B388</f>
        <v>0.73618310233723605</v>
      </c>
    </row>
    <row r="390" spans="1:5" x14ac:dyDescent="0.25">
      <c r="A390" s="5">
        <v>387</v>
      </c>
      <c r="B390" s="4">
        <v>48107.736487089773</v>
      </c>
      <c r="C390" s="3">
        <v>7.5</v>
      </c>
      <c r="E390" s="6">
        <f t="shared" si="6"/>
        <v>1.5997789658867987</v>
      </c>
    </row>
    <row r="391" spans="1:5" x14ac:dyDescent="0.25">
      <c r="A391" s="5">
        <v>388</v>
      </c>
      <c r="B391" s="4">
        <v>48109.07992502155</v>
      </c>
      <c r="C391" s="3">
        <v>5.5</v>
      </c>
      <c r="E391" s="6">
        <f t="shared" si="6"/>
        <v>1.3434379317768617</v>
      </c>
    </row>
    <row r="392" spans="1:5" x14ac:dyDescent="0.25">
      <c r="A392" s="5">
        <v>389</v>
      </c>
      <c r="B392" s="4">
        <v>48115.770107089775</v>
      </c>
      <c r="C392" s="3">
        <v>7.5</v>
      </c>
      <c r="E392" s="6">
        <f t="shared" si="6"/>
        <v>6.6901820682251127</v>
      </c>
    </row>
    <row r="393" spans="1:5" x14ac:dyDescent="0.25">
      <c r="A393" s="5">
        <v>390</v>
      </c>
      <c r="B393" s="4">
        <v>48117.345693756441</v>
      </c>
      <c r="C393" s="3">
        <v>7.5</v>
      </c>
      <c r="E393" s="6">
        <f t="shared" si="6"/>
        <v>1.5755866666659131</v>
      </c>
    </row>
    <row r="394" spans="1:5" x14ac:dyDescent="0.25">
      <c r="A394" s="5">
        <v>391</v>
      </c>
      <c r="B394" s="4">
        <v>48120.70060502155</v>
      </c>
      <c r="C394" s="3">
        <v>5.5</v>
      </c>
      <c r="E394" s="6">
        <f t="shared" si="6"/>
        <v>3.3549112651089672</v>
      </c>
    </row>
    <row r="395" spans="1:5" x14ac:dyDescent="0.25">
      <c r="A395" s="5">
        <v>392</v>
      </c>
      <c r="B395" s="4">
        <v>48122.505328123887</v>
      </c>
      <c r="C395" s="3">
        <v>8.5</v>
      </c>
      <c r="E395" s="6">
        <f t="shared" si="6"/>
        <v>1.8047231023374479</v>
      </c>
    </row>
    <row r="396" spans="1:5" x14ac:dyDescent="0.25">
      <c r="A396" s="5">
        <v>393</v>
      </c>
      <c r="B396" s="4">
        <v>48123.697935221287</v>
      </c>
      <c r="C396" s="3">
        <v>6.5</v>
      </c>
      <c r="E396" s="6">
        <f t="shared" si="6"/>
        <v>1.1926070974004688</v>
      </c>
    </row>
    <row r="397" spans="1:5" x14ac:dyDescent="0.25">
      <c r="A397" s="5">
        <v>394</v>
      </c>
      <c r="B397" s="4">
        <v>48125.262725021552</v>
      </c>
      <c r="C397" s="3">
        <v>5.5</v>
      </c>
      <c r="E397" s="6">
        <f t="shared" si="6"/>
        <v>1.5647898002644069</v>
      </c>
    </row>
    <row r="398" spans="1:5" x14ac:dyDescent="0.25">
      <c r="A398" s="5">
        <v>395</v>
      </c>
      <c r="B398" s="4">
        <v>48129.860685221291</v>
      </c>
      <c r="C398" s="3">
        <v>6.5</v>
      </c>
      <c r="E398" s="6">
        <f t="shared" si="6"/>
        <v>4.5979601997387363</v>
      </c>
    </row>
    <row r="399" spans="1:5" x14ac:dyDescent="0.25">
      <c r="A399" s="5">
        <v>396</v>
      </c>
      <c r="B399" s="4">
        <v>48130.940453756433</v>
      </c>
      <c r="C399" s="3">
        <v>7.5</v>
      </c>
      <c r="E399" s="6">
        <f t="shared" si="6"/>
        <v>1.079768535142648</v>
      </c>
    </row>
    <row r="400" spans="1:5" x14ac:dyDescent="0.25">
      <c r="A400" s="5">
        <v>397</v>
      </c>
      <c r="B400" s="4">
        <v>48136.649608123887</v>
      </c>
      <c r="C400" s="3">
        <v>8.5</v>
      </c>
      <c r="E400" s="6">
        <f t="shared" si="6"/>
        <v>5.7091543674541754</v>
      </c>
    </row>
    <row r="401" spans="1:5" x14ac:dyDescent="0.25">
      <c r="A401" s="5">
        <v>398</v>
      </c>
      <c r="B401" s="4">
        <v>48137.35900502155</v>
      </c>
      <c r="C401" s="3">
        <v>5.5</v>
      </c>
      <c r="E401" s="6">
        <f t="shared" si="6"/>
        <v>0.70939689766237279</v>
      </c>
    </row>
    <row r="402" spans="1:5" x14ac:dyDescent="0.25">
      <c r="A402" s="5">
        <v>399</v>
      </c>
      <c r="B402" s="4">
        <v>48138.373278123887</v>
      </c>
      <c r="C402" s="3">
        <v>8.5</v>
      </c>
      <c r="E402" s="6">
        <f t="shared" si="6"/>
        <v>1.0142731023370288</v>
      </c>
    </row>
    <row r="403" spans="1:5" x14ac:dyDescent="0.25">
      <c r="A403" s="5">
        <v>400</v>
      </c>
      <c r="B403" s="4">
        <v>48139.604485021548</v>
      </c>
      <c r="C403" s="3">
        <v>5.5</v>
      </c>
      <c r="E403" s="6">
        <f t="shared" si="6"/>
        <v>1.2312068976607407</v>
      </c>
    </row>
    <row r="404" spans="1:5" x14ac:dyDescent="0.25">
      <c r="A404" s="5">
        <v>401</v>
      </c>
      <c r="B404" s="4">
        <v>48141.178595221296</v>
      </c>
      <c r="C404" s="3">
        <v>6.5</v>
      </c>
      <c r="E404" s="6">
        <f t="shared" si="6"/>
        <v>1.5741101997482474</v>
      </c>
    </row>
    <row r="405" spans="1:5" x14ac:dyDescent="0.25">
      <c r="A405" s="5">
        <v>402</v>
      </c>
      <c r="B405" s="4">
        <v>48144.808105021548</v>
      </c>
      <c r="C405" s="3">
        <v>5.5</v>
      </c>
      <c r="E405" s="6">
        <f t="shared" si="6"/>
        <v>3.6295098002519808</v>
      </c>
    </row>
    <row r="406" spans="1:5" x14ac:dyDescent="0.25">
      <c r="A406" s="5">
        <v>403</v>
      </c>
      <c r="B406" s="4">
        <v>48145.291210826741</v>
      </c>
      <c r="C406" s="3">
        <v>9.5</v>
      </c>
      <c r="E406" s="6">
        <f t="shared" si="6"/>
        <v>0.48310580519319046</v>
      </c>
    </row>
    <row r="407" spans="1:5" x14ac:dyDescent="0.25">
      <c r="A407" s="5">
        <v>404</v>
      </c>
      <c r="B407" s="4">
        <v>48146.576005021554</v>
      </c>
      <c r="C407" s="3">
        <v>5.5</v>
      </c>
      <c r="E407" s="6">
        <f t="shared" si="6"/>
        <v>1.2847941948130028</v>
      </c>
    </row>
    <row r="408" spans="1:5" x14ac:dyDescent="0.25">
      <c r="A408" s="5">
        <v>405</v>
      </c>
      <c r="B408" s="4">
        <v>48146.829558123893</v>
      </c>
      <c r="C408" s="3">
        <v>8.5</v>
      </c>
      <c r="E408" s="6">
        <f t="shared" si="6"/>
        <v>0.25355310233862838</v>
      </c>
    </row>
    <row r="409" spans="1:5" x14ac:dyDescent="0.25">
      <c r="A409" s="5">
        <v>406</v>
      </c>
      <c r="B409" s="4">
        <v>48147.613130826743</v>
      </c>
      <c r="C409" s="3">
        <v>9.5</v>
      </c>
      <c r="E409" s="6">
        <f t="shared" si="6"/>
        <v>0.78357270285050618</v>
      </c>
    </row>
    <row r="410" spans="1:5" x14ac:dyDescent="0.25">
      <c r="A410" s="5">
        <v>407</v>
      </c>
      <c r="B410" s="4">
        <v>48149.410485021552</v>
      </c>
      <c r="C410" s="3">
        <v>5.5</v>
      </c>
      <c r="E410" s="6">
        <f t="shared" si="6"/>
        <v>1.7973541948085767</v>
      </c>
    </row>
    <row r="411" spans="1:5" x14ac:dyDescent="0.25">
      <c r="A411" s="5">
        <v>408</v>
      </c>
      <c r="B411" s="4">
        <v>48151.403990826744</v>
      </c>
      <c r="C411" s="3">
        <v>9.5</v>
      </c>
      <c r="E411" s="6">
        <f t="shared" si="6"/>
        <v>1.9935058051923988</v>
      </c>
    </row>
    <row r="412" spans="1:5" x14ac:dyDescent="0.25">
      <c r="A412" s="5">
        <v>409</v>
      </c>
      <c r="B412" s="4">
        <v>48152.486387089775</v>
      </c>
      <c r="C412" s="3">
        <v>7.5</v>
      </c>
      <c r="E412" s="6">
        <f t="shared" si="6"/>
        <v>1.0823962630311144</v>
      </c>
    </row>
    <row r="413" spans="1:5" x14ac:dyDescent="0.25">
      <c r="A413" s="5">
        <v>410</v>
      </c>
      <c r="B413" s="4">
        <v>48153.345505221296</v>
      </c>
      <c r="C413" s="3">
        <v>6.5</v>
      </c>
      <c r="E413" s="6">
        <f t="shared" si="6"/>
        <v>0.85911813152051764</v>
      </c>
    </row>
    <row r="414" spans="1:5" x14ac:dyDescent="0.25">
      <c r="A414" s="5">
        <v>411</v>
      </c>
      <c r="B414" s="4">
        <v>48155.579433756444</v>
      </c>
      <c r="C414" s="3">
        <v>7.5</v>
      </c>
      <c r="E414" s="6">
        <f t="shared" si="6"/>
        <v>2.2339285351481522</v>
      </c>
    </row>
    <row r="415" spans="1:5" x14ac:dyDescent="0.25">
      <c r="A415" s="5">
        <v>412</v>
      </c>
      <c r="B415" s="4">
        <v>48157.332373756442</v>
      </c>
      <c r="C415" s="3">
        <v>7.5</v>
      </c>
      <c r="E415" s="6">
        <f t="shared" si="6"/>
        <v>1.7529399999984889</v>
      </c>
    </row>
    <row r="416" spans="1:5" x14ac:dyDescent="0.25">
      <c r="A416" s="5">
        <v>413</v>
      </c>
      <c r="B416" s="4">
        <v>48159.055690826746</v>
      </c>
      <c r="C416" s="3">
        <v>9.5</v>
      </c>
      <c r="E416" s="6">
        <f t="shared" si="6"/>
        <v>1.7233170703038923</v>
      </c>
    </row>
    <row r="417" spans="1:5" x14ac:dyDescent="0.25">
      <c r="A417" s="5">
        <v>414</v>
      </c>
      <c r="B417" s="4">
        <v>48162.269228123885</v>
      </c>
      <c r="C417" s="3">
        <v>8.5</v>
      </c>
      <c r="E417" s="6">
        <f t="shared" si="6"/>
        <v>3.2135372971388279</v>
      </c>
    </row>
    <row r="418" spans="1:5" x14ac:dyDescent="0.25">
      <c r="A418" s="5">
        <v>415</v>
      </c>
      <c r="B418" s="4">
        <v>48163.302745021552</v>
      </c>
      <c r="C418" s="3">
        <v>5.5</v>
      </c>
      <c r="E418" s="6">
        <f t="shared" si="6"/>
        <v>1.0335168976671412</v>
      </c>
    </row>
    <row r="419" spans="1:5" ht="25.5" x14ac:dyDescent="0.25">
      <c r="A419" s="5">
        <v>416</v>
      </c>
      <c r="B419" s="4">
        <v>48163.998705421029</v>
      </c>
      <c r="C419" s="3" t="s">
        <v>3</v>
      </c>
      <c r="D419" s="2" t="s">
        <v>17</v>
      </c>
      <c r="E419" s="6">
        <f t="shared" si="6"/>
        <v>0.69596039947646204</v>
      </c>
    </row>
    <row r="420" spans="1:5" x14ac:dyDescent="0.25">
      <c r="A420" s="5">
        <v>417</v>
      </c>
      <c r="B420" s="4">
        <v>48164.611145021547</v>
      </c>
      <c r="C420" s="3">
        <v>5.5</v>
      </c>
      <c r="E420" s="6">
        <f t="shared" si="6"/>
        <v>0.6124396005179733</v>
      </c>
    </row>
    <row r="421" spans="1:5" x14ac:dyDescent="0.25">
      <c r="A421" s="5">
        <v>418</v>
      </c>
      <c r="B421" s="4">
        <v>48165.561165021551</v>
      </c>
      <c r="C421" s="3">
        <v>5.5</v>
      </c>
      <c r="E421" s="6">
        <f t="shared" si="6"/>
        <v>0.95002000000386033</v>
      </c>
    </row>
    <row r="422" spans="1:5" x14ac:dyDescent="0.25">
      <c r="A422" s="5">
        <v>419</v>
      </c>
      <c r="B422" s="4">
        <v>48168.582865021548</v>
      </c>
      <c r="C422" s="3">
        <v>5.5</v>
      </c>
      <c r="E422" s="6">
        <f t="shared" si="6"/>
        <v>3.0216999999975087</v>
      </c>
    </row>
    <row r="423" spans="1:5" x14ac:dyDescent="0.25">
      <c r="A423" s="5">
        <v>420</v>
      </c>
      <c r="B423" s="4">
        <v>48169.381330826742</v>
      </c>
      <c r="C423" s="3">
        <v>9.5</v>
      </c>
      <c r="E423" s="6">
        <f t="shared" si="6"/>
        <v>0.79846580519370036</v>
      </c>
    </row>
    <row r="424" spans="1:5" x14ac:dyDescent="0.25">
      <c r="A424" s="5">
        <v>421</v>
      </c>
      <c r="B424" s="4">
        <v>48172.119868123889</v>
      </c>
      <c r="C424" s="3">
        <v>8.5</v>
      </c>
      <c r="E424" s="6">
        <f t="shared" si="6"/>
        <v>2.738537297147559</v>
      </c>
    </row>
    <row r="425" spans="1:5" x14ac:dyDescent="0.25">
      <c r="A425" s="5">
        <v>422</v>
      </c>
      <c r="B425" s="4">
        <v>48172.500825221287</v>
      </c>
      <c r="C425" s="3">
        <v>6.5</v>
      </c>
      <c r="E425" s="6">
        <f t="shared" si="6"/>
        <v>0.38095709739718586</v>
      </c>
    </row>
    <row r="426" spans="1:5" x14ac:dyDescent="0.25">
      <c r="A426" s="5">
        <v>423</v>
      </c>
      <c r="B426" s="4">
        <v>48173.209038123889</v>
      </c>
      <c r="C426" s="3">
        <v>8.5</v>
      </c>
      <c r="E426" s="6">
        <f t="shared" si="6"/>
        <v>0.70821290260209935</v>
      </c>
    </row>
    <row r="427" spans="1:5" x14ac:dyDescent="0.25">
      <c r="A427" s="5">
        <v>424</v>
      </c>
      <c r="B427" s="4">
        <v>48174.149667089776</v>
      </c>
      <c r="C427" s="3">
        <v>7.5</v>
      </c>
      <c r="E427" s="6">
        <f t="shared" si="6"/>
        <v>0.94062896588729927</v>
      </c>
    </row>
    <row r="428" spans="1:5" x14ac:dyDescent="0.25">
      <c r="A428" s="5">
        <v>425</v>
      </c>
      <c r="B428" s="4">
        <v>48175.052035221292</v>
      </c>
      <c r="C428" s="3">
        <v>6.5</v>
      </c>
      <c r="E428" s="6">
        <f t="shared" si="6"/>
        <v>0.9023681315156864</v>
      </c>
    </row>
    <row r="429" spans="1:5" x14ac:dyDescent="0.25">
      <c r="A429" s="5">
        <v>426</v>
      </c>
      <c r="B429" s="4">
        <v>48176.905435221284</v>
      </c>
      <c r="C429" s="3">
        <v>6.5</v>
      </c>
      <c r="E429" s="6">
        <f t="shared" si="6"/>
        <v>1.8533999999926891</v>
      </c>
    </row>
    <row r="430" spans="1:5" x14ac:dyDescent="0.25">
      <c r="A430" s="5">
        <v>427</v>
      </c>
      <c r="B430" s="4">
        <v>48177.420088123894</v>
      </c>
      <c r="C430" s="3">
        <v>8.5</v>
      </c>
      <c r="E430" s="6">
        <f t="shared" si="6"/>
        <v>0.51465290260966867</v>
      </c>
    </row>
    <row r="431" spans="1:5" x14ac:dyDescent="0.25">
      <c r="A431" s="5">
        <v>428</v>
      </c>
      <c r="B431" s="4">
        <v>48178.224245021549</v>
      </c>
      <c r="C431" s="3" t="s">
        <v>28</v>
      </c>
      <c r="D431" s="2" t="s">
        <v>27</v>
      </c>
      <c r="E431" s="6">
        <f t="shared" si="6"/>
        <v>0.80415689765504794</v>
      </c>
    </row>
    <row r="432" spans="1:5" x14ac:dyDescent="0.25">
      <c r="A432" s="5">
        <v>429</v>
      </c>
      <c r="B432" s="4">
        <v>48178.513130826745</v>
      </c>
      <c r="C432" s="3" t="s">
        <v>29</v>
      </c>
      <c r="D432" s="2" t="s">
        <v>27</v>
      </c>
      <c r="E432" s="6">
        <f t="shared" si="6"/>
        <v>0.28888580519560492</v>
      </c>
    </row>
    <row r="433" spans="1:5" x14ac:dyDescent="0.25">
      <c r="A433" s="5">
        <v>430</v>
      </c>
      <c r="B433" s="4">
        <v>48180.656098123887</v>
      </c>
      <c r="C433" s="3">
        <v>8.5</v>
      </c>
      <c r="E433" s="6">
        <f t="shared" si="6"/>
        <v>2.1429672971426044</v>
      </c>
    </row>
    <row r="434" spans="1:5" ht="25.5" x14ac:dyDescent="0.25">
      <c r="A434" s="5">
        <v>431</v>
      </c>
      <c r="B434" s="4">
        <v>48182.649065421028</v>
      </c>
      <c r="C434" s="3" t="s">
        <v>3</v>
      </c>
      <c r="D434" s="2" t="s">
        <v>17</v>
      </c>
      <c r="E434" s="6">
        <f t="shared" si="6"/>
        <v>1.9929672971411492</v>
      </c>
    </row>
    <row r="435" spans="1:5" x14ac:dyDescent="0.25">
      <c r="A435" s="5">
        <v>432</v>
      </c>
      <c r="B435" s="4">
        <v>48183.781993756442</v>
      </c>
      <c r="C435" s="3">
        <v>7.5</v>
      </c>
      <c r="E435" s="6">
        <f t="shared" si="6"/>
        <v>1.1329283354134532</v>
      </c>
    </row>
    <row r="436" spans="1:5" x14ac:dyDescent="0.25">
      <c r="A436" s="5">
        <v>433</v>
      </c>
      <c r="B436" s="4">
        <v>48187.928667089778</v>
      </c>
      <c r="C436" s="3">
        <v>7.5</v>
      </c>
      <c r="E436" s="6">
        <f t="shared" si="6"/>
        <v>4.1466733333363663</v>
      </c>
    </row>
    <row r="437" spans="1:5" x14ac:dyDescent="0.25">
      <c r="A437" s="5">
        <v>434</v>
      </c>
      <c r="B437" s="4">
        <v>48190.188868123892</v>
      </c>
      <c r="C437" s="3">
        <v>8.5</v>
      </c>
      <c r="E437" s="6">
        <f t="shared" si="6"/>
        <v>2.2602010341142886</v>
      </c>
    </row>
    <row r="438" spans="1:5" x14ac:dyDescent="0.25">
      <c r="A438" s="5">
        <v>435</v>
      </c>
      <c r="B438" s="4">
        <v>48191.751238123885</v>
      </c>
      <c r="C438" s="3">
        <v>8.5</v>
      </c>
      <c r="E438" s="6">
        <f t="shared" si="6"/>
        <v>1.5623699999923701</v>
      </c>
    </row>
    <row r="439" spans="1:5" x14ac:dyDescent="0.25">
      <c r="A439" s="5">
        <v>436</v>
      </c>
      <c r="B439" s="4">
        <v>48192.295585021551</v>
      </c>
      <c r="C439" s="3">
        <v>5.5</v>
      </c>
      <c r="E439" s="6">
        <f t="shared" si="6"/>
        <v>0.54434689766640076</v>
      </c>
    </row>
    <row r="440" spans="1:5" x14ac:dyDescent="0.25">
      <c r="A440" s="5">
        <v>437</v>
      </c>
      <c r="B440" s="4">
        <v>48194.76770502155</v>
      </c>
      <c r="C440" s="3">
        <v>5.5</v>
      </c>
      <c r="E440" s="6">
        <f t="shared" si="6"/>
        <v>2.4721199999985402</v>
      </c>
    </row>
    <row r="441" spans="1:5" x14ac:dyDescent="0.25">
      <c r="A441" s="5">
        <v>438</v>
      </c>
      <c r="B441" s="4">
        <v>48196.581428123885</v>
      </c>
      <c r="C441" s="3">
        <v>8.5</v>
      </c>
      <c r="E441" s="6">
        <f t="shared" si="6"/>
        <v>1.8137231023356435</v>
      </c>
    </row>
    <row r="442" spans="1:5" x14ac:dyDescent="0.25">
      <c r="A442" s="5">
        <v>439</v>
      </c>
      <c r="B442" s="4">
        <v>48198.322575221289</v>
      </c>
      <c r="C442" s="3">
        <v>6.5</v>
      </c>
      <c r="E442" s="6">
        <f t="shared" si="6"/>
        <v>1.7411470974038821</v>
      </c>
    </row>
    <row r="443" spans="1:5" x14ac:dyDescent="0.25">
      <c r="A443" s="5">
        <v>440</v>
      </c>
      <c r="B443" s="4">
        <v>48199.760500423108</v>
      </c>
      <c r="C443" s="3">
        <v>7.5</v>
      </c>
      <c r="E443" s="6">
        <f t="shared" si="6"/>
        <v>1.4379252018188708</v>
      </c>
    </row>
    <row r="444" spans="1:5" x14ac:dyDescent="0.25">
      <c r="A444" s="5">
        <v>441</v>
      </c>
      <c r="B444" s="4">
        <v>48201.134225021546</v>
      </c>
      <c r="C444" s="3">
        <v>5.5</v>
      </c>
      <c r="E444" s="6">
        <f t="shared" si="6"/>
        <v>1.3737245984375477</v>
      </c>
    </row>
    <row r="445" spans="1:5" x14ac:dyDescent="0.25">
      <c r="A445" s="5">
        <v>442</v>
      </c>
      <c r="B445" s="4">
        <v>48202.682288123891</v>
      </c>
      <c r="C445" s="3">
        <v>8.5</v>
      </c>
      <c r="E445" s="6">
        <f t="shared" si="6"/>
        <v>1.5480631023456226</v>
      </c>
    </row>
    <row r="446" spans="1:5" ht="25.5" x14ac:dyDescent="0.25">
      <c r="A446" s="5">
        <v>443</v>
      </c>
      <c r="B446" s="4">
        <v>48206.431360423107</v>
      </c>
      <c r="C446" s="3" t="s">
        <v>16</v>
      </c>
      <c r="D446" s="2" t="s">
        <v>31</v>
      </c>
      <c r="E446" s="6">
        <f t="shared" si="6"/>
        <v>3.7490722992151859</v>
      </c>
    </row>
    <row r="447" spans="1:5" x14ac:dyDescent="0.25">
      <c r="A447" s="5">
        <v>444</v>
      </c>
      <c r="B447" s="4">
        <v>48207.870448123889</v>
      </c>
      <c r="C447" s="3">
        <v>8.5</v>
      </c>
      <c r="E447" s="6">
        <f t="shared" si="6"/>
        <v>1.439087700782693</v>
      </c>
    </row>
    <row r="448" spans="1:5" x14ac:dyDescent="0.25">
      <c r="A448" s="5">
        <v>445</v>
      </c>
      <c r="B448" s="4">
        <v>48208.941305021552</v>
      </c>
      <c r="C448" s="3">
        <v>5.5</v>
      </c>
      <c r="E448" s="6">
        <f t="shared" si="6"/>
        <v>1.070856897662452</v>
      </c>
    </row>
    <row r="449" spans="1:5" x14ac:dyDescent="0.25">
      <c r="A449" s="5">
        <v>446</v>
      </c>
      <c r="B449" s="4">
        <v>48209.516110826742</v>
      </c>
      <c r="C449" s="3">
        <v>9.5</v>
      </c>
      <c r="E449" s="6">
        <f t="shared" si="6"/>
        <v>0.57480580519040814</v>
      </c>
    </row>
    <row r="450" spans="1:5" x14ac:dyDescent="0.25">
      <c r="A450" s="5">
        <v>447</v>
      </c>
      <c r="B450" s="4">
        <v>48212.229295221288</v>
      </c>
      <c r="C450" s="3">
        <v>6.5</v>
      </c>
      <c r="E450" s="6">
        <f t="shared" si="6"/>
        <v>2.7131843945462606</v>
      </c>
    </row>
    <row r="451" spans="1:5" x14ac:dyDescent="0.25">
      <c r="A451" s="5">
        <v>448</v>
      </c>
      <c r="B451" s="4">
        <v>48214.213465021552</v>
      </c>
      <c r="C451" s="3">
        <v>5.5</v>
      </c>
      <c r="E451" s="6">
        <f t="shared" si="6"/>
        <v>1.9841698002637713</v>
      </c>
    </row>
    <row r="452" spans="1:5" x14ac:dyDescent="0.25">
      <c r="A452" s="5">
        <v>449</v>
      </c>
      <c r="B452" s="4">
        <v>48215.245698123887</v>
      </c>
      <c r="C452" s="3">
        <v>8.5</v>
      </c>
      <c r="E452" s="6">
        <f t="shared" si="6"/>
        <v>1.0322331023344304</v>
      </c>
    </row>
    <row r="453" spans="1:5" x14ac:dyDescent="0.25">
      <c r="A453" s="5">
        <v>450</v>
      </c>
      <c r="B453" s="4">
        <v>48216.467245021551</v>
      </c>
      <c r="C453" s="3">
        <v>5.5</v>
      </c>
      <c r="E453" s="6">
        <f t="shared" ref="E453:E516" si="7">B453-B452</f>
        <v>1.2215468976646662</v>
      </c>
    </row>
    <row r="454" spans="1:5" x14ac:dyDescent="0.25">
      <c r="A454" s="5">
        <v>451</v>
      </c>
      <c r="B454" s="4">
        <v>48217.231758123889</v>
      </c>
      <c r="C454" s="3">
        <v>8.5</v>
      </c>
      <c r="E454" s="6">
        <f t="shared" si="7"/>
        <v>0.76451310233824188</v>
      </c>
    </row>
    <row r="455" spans="1:5" x14ac:dyDescent="0.25">
      <c r="A455" s="5">
        <v>452</v>
      </c>
      <c r="B455" s="4">
        <v>48217.881545021555</v>
      </c>
      <c r="C455" s="3">
        <v>5.5</v>
      </c>
      <c r="E455" s="6">
        <f t="shared" si="7"/>
        <v>0.64978689766576281</v>
      </c>
    </row>
    <row r="456" spans="1:5" x14ac:dyDescent="0.25">
      <c r="A456" s="5">
        <v>453</v>
      </c>
      <c r="B456" s="4">
        <v>48219.483845021554</v>
      </c>
      <c r="C456" s="3" t="s">
        <v>28</v>
      </c>
      <c r="D456" s="2" t="s">
        <v>27</v>
      </c>
      <c r="E456" s="6">
        <f t="shared" si="7"/>
        <v>1.6022999999986496</v>
      </c>
    </row>
    <row r="457" spans="1:5" x14ac:dyDescent="0.25">
      <c r="A457" s="5">
        <v>454</v>
      </c>
      <c r="B457" s="4">
        <v>48219.540390826747</v>
      </c>
      <c r="C457" s="3" t="s">
        <v>29</v>
      </c>
      <c r="D457" s="2" t="s">
        <v>27</v>
      </c>
      <c r="E457" s="6">
        <f t="shared" si="7"/>
        <v>5.6545805193309207E-2</v>
      </c>
    </row>
    <row r="458" spans="1:5" x14ac:dyDescent="0.25">
      <c r="A458" s="5">
        <v>455</v>
      </c>
      <c r="B458" s="4">
        <v>48221.744427089776</v>
      </c>
      <c r="C458" s="3">
        <v>7.5</v>
      </c>
      <c r="E458" s="6">
        <f t="shared" si="7"/>
        <v>2.2040362630286836</v>
      </c>
    </row>
    <row r="459" spans="1:5" ht="38.25" x14ac:dyDescent="0.25">
      <c r="A459" s="5">
        <v>456</v>
      </c>
      <c r="B459" s="4">
        <v>48223.50384522129</v>
      </c>
      <c r="C459" s="3" t="s">
        <v>8</v>
      </c>
      <c r="D459" s="2" t="s">
        <v>30</v>
      </c>
      <c r="E459" s="6">
        <f t="shared" si="7"/>
        <v>1.7594181315143942</v>
      </c>
    </row>
    <row r="460" spans="1:5" x14ac:dyDescent="0.25">
      <c r="A460" s="5">
        <v>457</v>
      </c>
      <c r="B460" s="4">
        <v>48224.505570826746</v>
      </c>
      <c r="C460" s="3" t="s">
        <v>29</v>
      </c>
      <c r="D460" s="2" t="s">
        <v>27</v>
      </c>
      <c r="E460" s="6">
        <f t="shared" si="7"/>
        <v>1.0017256054561585</v>
      </c>
    </row>
    <row r="461" spans="1:5" x14ac:dyDescent="0.25">
      <c r="A461" s="5">
        <v>458</v>
      </c>
      <c r="B461" s="4">
        <v>48224.65106502155</v>
      </c>
      <c r="C461" s="3" t="s">
        <v>28</v>
      </c>
      <c r="D461" s="2" t="s">
        <v>27</v>
      </c>
      <c r="E461" s="6">
        <f t="shared" si="7"/>
        <v>0.14549419480317738</v>
      </c>
    </row>
    <row r="462" spans="1:5" x14ac:dyDescent="0.25">
      <c r="A462" s="5">
        <v>459</v>
      </c>
      <c r="B462" s="4">
        <v>48225.977328123889</v>
      </c>
      <c r="C462" s="3">
        <v>8.5</v>
      </c>
      <c r="E462" s="6">
        <f t="shared" si="7"/>
        <v>1.3262631023389986</v>
      </c>
    </row>
    <row r="463" spans="1:5" x14ac:dyDescent="0.25">
      <c r="A463" s="5">
        <v>460</v>
      </c>
      <c r="B463" s="4">
        <v>48228.28064502155</v>
      </c>
      <c r="C463" s="3">
        <v>5.5</v>
      </c>
      <c r="E463" s="6">
        <f t="shared" si="7"/>
        <v>2.3033168976617162</v>
      </c>
    </row>
    <row r="464" spans="1:5" x14ac:dyDescent="0.25">
      <c r="A464" s="5">
        <v>461</v>
      </c>
      <c r="B464" s="4">
        <v>48230.261018123885</v>
      </c>
      <c r="C464" s="3">
        <v>8.5</v>
      </c>
      <c r="E464" s="6">
        <f t="shared" si="7"/>
        <v>1.9803731023348519</v>
      </c>
    </row>
    <row r="465" spans="1:5" x14ac:dyDescent="0.25">
      <c r="A465" s="5">
        <v>462</v>
      </c>
      <c r="B465" s="4">
        <v>48230.709545021549</v>
      </c>
      <c r="C465" s="3">
        <v>5.5</v>
      </c>
      <c r="E465" s="6">
        <f t="shared" si="7"/>
        <v>0.44852689766412368</v>
      </c>
    </row>
    <row r="466" spans="1:5" x14ac:dyDescent="0.25">
      <c r="A466" s="5">
        <v>463</v>
      </c>
      <c r="B466" s="4">
        <v>48231.638490826743</v>
      </c>
      <c r="C466" s="3" t="s">
        <v>29</v>
      </c>
      <c r="D466" s="2" t="s">
        <v>27</v>
      </c>
      <c r="E466" s="6">
        <f t="shared" si="7"/>
        <v>0.92894580519350711</v>
      </c>
    </row>
    <row r="467" spans="1:5" x14ac:dyDescent="0.25">
      <c r="A467" s="5">
        <v>464</v>
      </c>
      <c r="B467" s="4">
        <v>48232.19138502155</v>
      </c>
      <c r="C467" s="3" t="s">
        <v>28</v>
      </c>
      <c r="D467" s="2" t="s">
        <v>27</v>
      </c>
      <c r="E467" s="6">
        <f t="shared" si="7"/>
        <v>0.55289419480686774</v>
      </c>
    </row>
    <row r="468" spans="1:5" x14ac:dyDescent="0.25">
      <c r="A468" s="5">
        <v>465</v>
      </c>
      <c r="B468" s="4">
        <v>48234.099808123887</v>
      </c>
      <c r="C468" s="3">
        <v>8.5</v>
      </c>
      <c r="E468" s="6">
        <f t="shared" si="7"/>
        <v>1.9084231023371103</v>
      </c>
    </row>
    <row r="469" spans="1:5" x14ac:dyDescent="0.25">
      <c r="A469" s="5">
        <v>466</v>
      </c>
      <c r="B469" s="4">
        <v>48235.480885021549</v>
      </c>
      <c r="C469" s="3">
        <v>5.5</v>
      </c>
      <c r="E469" s="6">
        <f t="shared" si="7"/>
        <v>1.3810768976618419</v>
      </c>
    </row>
    <row r="470" spans="1:5" x14ac:dyDescent="0.25">
      <c r="A470" s="5">
        <v>467</v>
      </c>
      <c r="B470" s="4">
        <v>48237.945988123887</v>
      </c>
      <c r="C470" s="3">
        <v>8.5</v>
      </c>
      <c r="E470" s="6">
        <f t="shared" si="7"/>
        <v>2.4651031023386167</v>
      </c>
    </row>
    <row r="471" spans="1:5" x14ac:dyDescent="0.25">
      <c r="A471" s="5">
        <v>468</v>
      </c>
      <c r="B471" s="4">
        <v>48238.74004502155</v>
      </c>
      <c r="C471" s="3">
        <v>5.5</v>
      </c>
      <c r="E471" s="6">
        <f t="shared" si="7"/>
        <v>0.79405689766281284</v>
      </c>
    </row>
    <row r="472" spans="1:5" x14ac:dyDescent="0.25">
      <c r="A472" s="5">
        <v>469</v>
      </c>
      <c r="B472" s="4">
        <v>48239.370350826743</v>
      </c>
      <c r="C472" s="3">
        <v>9.5</v>
      </c>
      <c r="E472" s="6">
        <f t="shared" si="7"/>
        <v>0.63030580519262003</v>
      </c>
    </row>
    <row r="473" spans="1:5" x14ac:dyDescent="0.25">
      <c r="A473" s="5">
        <v>470</v>
      </c>
      <c r="B473" s="4">
        <v>48241.653673756438</v>
      </c>
      <c r="C473" s="3">
        <v>7.5</v>
      </c>
      <c r="E473" s="6">
        <f t="shared" si="7"/>
        <v>2.2833229296957143</v>
      </c>
    </row>
    <row r="474" spans="1:5" x14ac:dyDescent="0.25">
      <c r="A474" s="5">
        <v>471</v>
      </c>
      <c r="B474" s="4">
        <v>48243.725095221293</v>
      </c>
      <c r="C474" s="3">
        <v>6.5</v>
      </c>
      <c r="E474" s="6">
        <f t="shared" si="7"/>
        <v>2.0714214648542111</v>
      </c>
    </row>
    <row r="475" spans="1:5" x14ac:dyDescent="0.25">
      <c r="A475" s="5">
        <v>472</v>
      </c>
      <c r="B475" s="4">
        <v>48244.935033756447</v>
      </c>
      <c r="C475" s="3">
        <v>7.5</v>
      </c>
      <c r="E475" s="6">
        <f t="shared" si="7"/>
        <v>1.209938535153924</v>
      </c>
    </row>
    <row r="476" spans="1:5" x14ac:dyDescent="0.25">
      <c r="A476" s="5">
        <v>473</v>
      </c>
      <c r="B476" s="4">
        <v>48245.788210826744</v>
      </c>
      <c r="C476" s="3">
        <v>9.5</v>
      </c>
      <c r="E476" s="6">
        <f t="shared" si="7"/>
        <v>0.85317707029753365</v>
      </c>
    </row>
    <row r="477" spans="1:5" x14ac:dyDescent="0.25">
      <c r="A477" s="5">
        <v>474</v>
      </c>
      <c r="B477" s="4">
        <v>48248.010027089775</v>
      </c>
      <c r="C477" s="3">
        <v>7.5</v>
      </c>
      <c r="E477" s="6">
        <f t="shared" si="7"/>
        <v>2.2218162630306324</v>
      </c>
    </row>
    <row r="478" spans="1:5" x14ac:dyDescent="0.25">
      <c r="A478" s="5">
        <v>475</v>
      </c>
      <c r="B478" s="4">
        <v>48248.612130826747</v>
      </c>
      <c r="C478" s="3">
        <v>9.5</v>
      </c>
      <c r="E478" s="6">
        <f t="shared" si="7"/>
        <v>0.60210373697191244</v>
      </c>
    </row>
    <row r="479" spans="1:5" x14ac:dyDescent="0.25">
      <c r="A479" s="5">
        <v>476</v>
      </c>
      <c r="B479" s="4">
        <v>48250.699233756437</v>
      </c>
      <c r="C479" s="3">
        <v>7.5</v>
      </c>
      <c r="E479" s="6">
        <f t="shared" si="7"/>
        <v>2.0871029296904453</v>
      </c>
    </row>
    <row r="480" spans="1:5" x14ac:dyDescent="0.25">
      <c r="A480" s="5">
        <v>477</v>
      </c>
      <c r="B480" s="4">
        <v>48251.229045021551</v>
      </c>
      <c r="C480" s="3">
        <v>5.5</v>
      </c>
      <c r="E480" s="6">
        <f t="shared" si="7"/>
        <v>0.5298112651144038</v>
      </c>
    </row>
    <row r="481" spans="1:5" x14ac:dyDescent="0.25">
      <c r="A481" s="5">
        <v>478</v>
      </c>
      <c r="B481" s="4">
        <v>48251.55365082674</v>
      </c>
      <c r="C481" s="3">
        <v>9.5</v>
      </c>
      <c r="E481" s="6">
        <f t="shared" si="7"/>
        <v>0.3246058051881846</v>
      </c>
    </row>
    <row r="482" spans="1:5" x14ac:dyDescent="0.25">
      <c r="A482" s="5">
        <v>479</v>
      </c>
      <c r="B482" s="4">
        <v>48253.746898123893</v>
      </c>
      <c r="C482" s="3">
        <v>8.5</v>
      </c>
      <c r="E482" s="6">
        <f t="shared" si="7"/>
        <v>2.1932472971529933</v>
      </c>
    </row>
    <row r="483" spans="1:5" x14ac:dyDescent="0.25">
      <c r="A483" s="5">
        <v>480</v>
      </c>
      <c r="B483" s="4">
        <v>48254.541410826743</v>
      </c>
      <c r="C483" s="3">
        <v>9.5</v>
      </c>
      <c r="E483" s="6">
        <f t="shared" si="7"/>
        <v>0.79451270285062492</v>
      </c>
    </row>
    <row r="484" spans="1:5" x14ac:dyDescent="0.25">
      <c r="A484" s="5">
        <v>481</v>
      </c>
      <c r="B484" s="4">
        <v>48256.351520423108</v>
      </c>
      <c r="C484" s="3">
        <v>7.5</v>
      </c>
      <c r="E484" s="6">
        <f t="shared" si="7"/>
        <v>1.8101095963647822</v>
      </c>
    </row>
    <row r="485" spans="1:5" x14ac:dyDescent="0.25">
      <c r="A485" s="5">
        <v>482</v>
      </c>
      <c r="B485" s="4">
        <v>48257.212838123887</v>
      </c>
      <c r="C485" s="3">
        <v>8.5</v>
      </c>
      <c r="E485" s="6">
        <f t="shared" si="7"/>
        <v>0.86131770077918191</v>
      </c>
    </row>
    <row r="486" spans="1:5" x14ac:dyDescent="0.25">
      <c r="A486" s="5">
        <v>483</v>
      </c>
      <c r="B486" s="4">
        <v>48258.632718123888</v>
      </c>
      <c r="C486" s="3">
        <v>8.5</v>
      </c>
      <c r="E486" s="6">
        <f t="shared" si="7"/>
        <v>1.4198800000012852</v>
      </c>
    </row>
    <row r="487" spans="1:5" ht="25.5" x14ac:dyDescent="0.25">
      <c r="A487" s="5">
        <v>484</v>
      </c>
      <c r="B487" s="4">
        <v>48259.387650826742</v>
      </c>
      <c r="C487" s="3" t="s">
        <v>14</v>
      </c>
      <c r="D487" s="2" t="s">
        <v>25</v>
      </c>
      <c r="E487" s="6">
        <f t="shared" si="7"/>
        <v>0.75493270285369363</v>
      </c>
    </row>
    <row r="488" spans="1:5" ht="25.5" x14ac:dyDescent="0.25">
      <c r="A488" s="5">
        <v>485</v>
      </c>
      <c r="B488" s="4">
        <v>48261.014810826746</v>
      </c>
      <c r="C488" s="3" t="s">
        <v>14</v>
      </c>
      <c r="D488" s="2" t="s">
        <v>25</v>
      </c>
      <c r="E488" s="6">
        <f t="shared" si="7"/>
        <v>1.6271600000036415</v>
      </c>
    </row>
    <row r="489" spans="1:5" ht="25.5" x14ac:dyDescent="0.25">
      <c r="A489" s="5">
        <v>486</v>
      </c>
      <c r="B489" s="4">
        <v>48261.549370826746</v>
      </c>
      <c r="C489" s="3" t="s">
        <v>14</v>
      </c>
      <c r="D489" s="2" t="s">
        <v>25</v>
      </c>
      <c r="E489" s="6">
        <f t="shared" si="7"/>
        <v>0.53456000000005588</v>
      </c>
    </row>
    <row r="490" spans="1:5" ht="25.5" x14ac:dyDescent="0.25">
      <c r="A490" s="5">
        <v>487</v>
      </c>
      <c r="B490" s="4">
        <v>48262.83220502155</v>
      </c>
      <c r="C490" s="3" t="s">
        <v>1</v>
      </c>
      <c r="D490" s="2" t="s">
        <v>26</v>
      </c>
      <c r="E490" s="6">
        <f t="shared" si="7"/>
        <v>1.2828341948043089</v>
      </c>
    </row>
    <row r="491" spans="1:5" ht="25.5" x14ac:dyDescent="0.25">
      <c r="A491" s="5">
        <v>488</v>
      </c>
      <c r="B491" s="4">
        <v>48262.892110826739</v>
      </c>
      <c r="C491" s="3" t="s">
        <v>14</v>
      </c>
      <c r="D491" s="2" t="s">
        <v>25</v>
      </c>
      <c r="E491" s="6">
        <f t="shared" si="7"/>
        <v>5.9905805188464001E-2</v>
      </c>
    </row>
    <row r="492" spans="1:5" ht="25.5" x14ac:dyDescent="0.25">
      <c r="A492" s="5">
        <v>489</v>
      </c>
      <c r="B492" s="4">
        <v>48263.630910826745</v>
      </c>
      <c r="C492" s="3" t="s">
        <v>14</v>
      </c>
      <c r="D492" s="2" t="s">
        <v>25</v>
      </c>
      <c r="E492" s="6">
        <f t="shared" si="7"/>
        <v>0.73880000000644941</v>
      </c>
    </row>
    <row r="493" spans="1:5" ht="25.5" x14ac:dyDescent="0.25">
      <c r="A493" s="5">
        <v>490</v>
      </c>
      <c r="B493" s="4">
        <v>48264.695885021552</v>
      </c>
      <c r="C493" s="3" t="s">
        <v>1</v>
      </c>
      <c r="D493" s="2" t="s">
        <v>26</v>
      </c>
      <c r="E493" s="6">
        <f t="shared" si="7"/>
        <v>1.0649741948072915</v>
      </c>
    </row>
    <row r="494" spans="1:5" ht="25.5" x14ac:dyDescent="0.25">
      <c r="A494" s="5">
        <v>491</v>
      </c>
      <c r="B494" s="4">
        <v>48265.135310826743</v>
      </c>
      <c r="C494" s="3" t="s">
        <v>14</v>
      </c>
      <c r="D494" s="2" t="s">
        <v>25</v>
      </c>
      <c r="E494" s="6">
        <f t="shared" si="7"/>
        <v>0.43942580519069452</v>
      </c>
    </row>
    <row r="495" spans="1:5" ht="25.5" x14ac:dyDescent="0.25">
      <c r="A495" s="5">
        <v>492</v>
      </c>
      <c r="B495" s="4">
        <v>48267.014070826743</v>
      </c>
      <c r="C495" s="3" t="s">
        <v>14</v>
      </c>
      <c r="D495" s="2" t="s">
        <v>25</v>
      </c>
      <c r="E495" s="6">
        <f t="shared" si="7"/>
        <v>1.8787599999996019</v>
      </c>
    </row>
    <row r="496" spans="1:5" ht="25.5" x14ac:dyDescent="0.25">
      <c r="A496" s="5">
        <v>493</v>
      </c>
      <c r="B496" s="4">
        <v>48268.427865021549</v>
      </c>
      <c r="C496" s="3" t="s">
        <v>1</v>
      </c>
      <c r="D496" s="2" t="s">
        <v>26</v>
      </c>
      <c r="E496" s="6">
        <f t="shared" si="7"/>
        <v>1.4137941948065418</v>
      </c>
    </row>
    <row r="497" spans="1:5" ht="25.5" x14ac:dyDescent="0.25">
      <c r="A497" s="5">
        <v>494</v>
      </c>
      <c r="B497" s="4">
        <v>48268.875950826739</v>
      </c>
      <c r="C497" s="3" t="s">
        <v>14</v>
      </c>
      <c r="D497" s="2" t="s">
        <v>25</v>
      </c>
      <c r="E497" s="6">
        <f t="shared" si="7"/>
        <v>0.44808580519020325</v>
      </c>
    </row>
    <row r="498" spans="1:5" ht="25.5" x14ac:dyDescent="0.25">
      <c r="A498" s="5">
        <v>495</v>
      </c>
      <c r="B498" s="4">
        <v>48269.98286502155</v>
      </c>
      <c r="C498" s="3" t="s">
        <v>1</v>
      </c>
      <c r="D498" s="2" t="s">
        <v>26</v>
      </c>
      <c r="E498" s="6">
        <f t="shared" si="7"/>
        <v>1.1069141948100878</v>
      </c>
    </row>
    <row r="499" spans="1:5" ht="25.5" x14ac:dyDescent="0.25">
      <c r="A499" s="5">
        <v>496</v>
      </c>
      <c r="B499" s="4">
        <v>48270.501650826744</v>
      </c>
      <c r="C499" s="3" t="s">
        <v>14</v>
      </c>
      <c r="D499" s="2" t="s">
        <v>25</v>
      </c>
      <c r="E499" s="6">
        <f t="shared" si="7"/>
        <v>0.51878580519405659</v>
      </c>
    </row>
    <row r="500" spans="1:5" ht="25.5" x14ac:dyDescent="0.25">
      <c r="A500" s="5">
        <v>497</v>
      </c>
      <c r="B500" s="4">
        <v>48272.233790826744</v>
      </c>
      <c r="C500" s="3" t="s">
        <v>14</v>
      </c>
      <c r="D500" s="2" t="s">
        <v>25</v>
      </c>
      <c r="E500" s="6">
        <f t="shared" si="7"/>
        <v>1.7321400000000722</v>
      </c>
    </row>
    <row r="501" spans="1:5" ht="25.5" x14ac:dyDescent="0.25">
      <c r="A501" s="5">
        <v>498</v>
      </c>
      <c r="B501" s="4">
        <v>48273.642210826743</v>
      </c>
      <c r="C501" s="3" t="s">
        <v>14</v>
      </c>
      <c r="D501" s="2" t="s">
        <v>25</v>
      </c>
      <c r="E501" s="6">
        <f t="shared" si="7"/>
        <v>1.4084199999997509</v>
      </c>
    </row>
    <row r="502" spans="1:5" ht="25.5" x14ac:dyDescent="0.25">
      <c r="A502" s="5">
        <v>499</v>
      </c>
      <c r="B502" s="4">
        <v>48275.194750826748</v>
      </c>
      <c r="C502" s="3" t="s">
        <v>14</v>
      </c>
      <c r="D502" s="2" t="s">
        <v>25</v>
      </c>
      <c r="E502" s="6">
        <f t="shared" si="7"/>
        <v>1.5525400000042282</v>
      </c>
    </row>
    <row r="503" spans="1:5" ht="25.5" x14ac:dyDescent="0.25">
      <c r="A503" s="5">
        <v>500</v>
      </c>
      <c r="B503" s="4">
        <v>48276.450618123883</v>
      </c>
      <c r="C503" s="3" t="s">
        <v>5</v>
      </c>
      <c r="D503" s="2" t="s">
        <v>25</v>
      </c>
      <c r="E503" s="6">
        <f t="shared" si="7"/>
        <v>1.2558672971354099</v>
      </c>
    </row>
    <row r="504" spans="1:5" ht="25.5" x14ac:dyDescent="0.25">
      <c r="A504" s="5">
        <v>501</v>
      </c>
      <c r="B504" s="4">
        <v>48278.278730826743</v>
      </c>
      <c r="C504" s="3" t="s">
        <v>14</v>
      </c>
      <c r="D504" s="2" t="s">
        <v>25</v>
      </c>
      <c r="E504" s="6">
        <f t="shared" si="7"/>
        <v>1.8281127028603805</v>
      </c>
    </row>
    <row r="505" spans="1:5" x14ac:dyDescent="0.25">
      <c r="A505" s="5">
        <v>502</v>
      </c>
      <c r="B505" s="4">
        <v>48297.864085021552</v>
      </c>
      <c r="C505" s="3">
        <v>5.5</v>
      </c>
      <c r="E505" s="6">
        <f t="shared" si="7"/>
        <v>19.585354194809042</v>
      </c>
    </row>
    <row r="506" spans="1:5" x14ac:dyDescent="0.25">
      <c r="A506" s="5">
        <v>503</v>
      </c>
      <c r="B506" s="4">
        <v>48299.967753756442</v>
      </c>
      <c r="C506" s="3">
        <v>7.5</v>
      </c>
      <c r="E506" s="6">
        <f t="shared" si="7"/>
        <v>2.1036687348896521</v>
      </c>
    </row>
    <row r="507" spans="1:5" x14ac:dyDescent="0.25">
      <c r="A507" s="5">
        <v>504</v>
      </c>
      <c r="B507" s="4">
        <v>48303.472925221286</v>
      </c>
      <c r="C507" s="3">
        <v>6.5</v>
      </c>
      <c r="E507" s="6">
        <f t="shared" si="7"/>
        <v>3.5051714648434427</v>
      </c>
    </row>
    <row r="508" spans="1:5" x14ac:dyDescent="0.25">
      <c r="A508" s="5">
        <v>505</v>
      </c>
      <c r="B508" s="4">
        <v>48308.915785021549</v>
      </c>
      <c r="C508" s="3">
        <v>5.5</v>
      </c>
      <c r="E508" s="6">
        <f t="shared" si="7"/>
        <v>5.4428598002632498</v>
      </c>
    </row>
    <row r="509" spans="1:5" x14ac:dyDescent="0.25">
      <c r="A509" s="5">
        <v>506</v>
      </c>
      <c r="B509" s="4">
        <v>48315.21380522129</v>
      </c>
      <c r="C509" s="3">
        <v>6.5</v>
      </c>
      <c r="E509" s="6">
        <f t="shared" si="7"/>
        <v>6.2980201997415861</v>
      </c>
    </row>
    <row r="510" spans="1:5" x14ac:dyDescent="0.25">
      <c r="A510" s="5">
        <v>507</v>
      </c>
      <c r="B510" s="4">
        <v>48319.602045021551</v>
      </c>
      <c r="C510" s="3">
        <v>5.5</v>
      </c>
      <c r="E510" s="6">
        <f t="shared" si="7"/>
        <v>4.3882398002606351</v>
      </c>
    </row>
    <row r="511" spans="1:5" x14ac:dyDescent="0.25">
      <c r="A511" s="5">
        <v>508</v>
      </c>
      <c r="B511" s="4">
        <v>48324.604855221289</v>
      </c>
      <c r="C511" s="3">
        <v>6.5</v>
      </c>
      <c r="E511" s="6">
        <f t="shared" si="7"/>
        <v>5.0028101997377235</v>
      </c>
    </row>
    <row r="512" spans="1:5" x14ac:dyDescent="0.25">
      <c r="A512" s="5">
        <v>509</v>
      </c>
      <c r="B512" s="4">
        <v>48334.329985221295</v>
      </c>
      <c r="C512" s="3">
        <v>6.5</v>
      </c>
      <c r="E512" s="6">
        <f t="shared" si="7"/>
        <v>9.7251300000061747</v>
      </c>
    </row>
    <row r="513" spans="1:5" x14ac:dyDescent="0.25">
      <c r="A513" s="5">
        <v>510</v>
      </c>
      <c r="B513" s="4">
        <v>48338.695345021551</v>
      </c>
      <c r="C513" s="3">
        <v>5.5</v>
      </c>
      <c r="E513" s="6">
        <f t="shared" si="7"/>
        <v>4.3653598002565559</v>
      </c>
    </row>
    <row r="514" spans="1:5" x14ac:dyDescent="0.25">
      <c r="A514" s="5">
        <v>511</v>
      </c>
      <c r="B514" s="4">
        <v>48342.205947089773</v>
      </c>
      <c r="C514" s="3">
        <v>7.5</v>
      </c>
      <c r="E514" s="6">
        <f t="shared" si="7"/>
        <v>3.5106020682214876</v>
      </c>
    </row>
    <row r="515" spans="1:5" ht="25.5" x14ac:dyDescent="0.25">
      <c r="A515" s="5">
        <v>512</v>
      </c>
      <c r="B515" s="4">
        <v>48344.797205421033</v>
      </c>
      <c r="C515" s="4" t="s">
        <v>3</v>
      </c>
      <c r="D515" s="2" t="s">
        <v>24</v>
      </c>
      <c r="E515" s="6">
        <f t="shared" si="7"/>
        <v>2.5912583312601782</v>
      </c>
    </row>
    <row r="516" spans="1:5" x14ac:dyDescent="0.25">
      <c r="A516" s="5">
        <v>513</v>
      </c>
      <c r="B516" s="4">
        <v>48349.097225021549</v>
      </c>
      <c r="C516" s="3">
        <v>5.5</v>
      </c>
      <c r="E516" s="6">
        <f t="shared" si="7"/>
        <v>4.3000196005159523</v>
      </c>
    </row>
    <row r="517" spans="1:5" x14ac:dyDescent="0.25">
      <c r="A517" s="5">
        <v>514</v>
      </c>
      <c r="B517" s="4">
        <v>48359.37871522129</v>
      </c>
      <c r="C517" s="3">
        <v>6.5</v>
      </c>
      <c r="E517" s="6">
        <f t="shared" ref="E517:E580" si="8">B517-B516</f>
        <v>10.281490199740801</v>
      </c>
    </row>
    <row r="518" spans="1:5" x14ac:dyDescent="0.25">
      <c r="A518" s="5">
        <v>515</v>
      </c>
      <c r="B518" s="4">
        <v>48361.932805021548</v>
      </c>
      <c r="C518" s="3">
        <v>5.5</v>
      </c>
      <c r="E518" s="6">
        <f t="shared" si="8"/>
        <v>2.5540898002582253</v>
      </c>
    </row>
    <row r="519" spans="1:5" x14ac:dyDescent="0.25">
      <c r="A519" s="5">
        <v>516</v>
      </c>
      <c r="B519" s="4">
        <v>48395.853968123891</v>
      </c>
      <c r="C519" s="3">
        <v>8.5</v>
      </c>
      <c r="E519" s="6">
        <f t="shared" si="8"/>
        <v>33.921163102342689</v>
      </c>
    </row>
    <row r="520" spans="1:5" x14ac:dyDescent="0.25">
      <c r="A520" s="5">
        <v>517</v>
      </c>
      <c r="B520" s="4">
        <v>48398.255538123893</v>
      </c>
      <c r="C520" s="3">
        <v>8.5</v>
      </c>
      <c r="E520" s="6">
        <f t="shared" si="8"/>
        <v>2.4015700000018114</v>
      </c>
    </row>
    <row r="521" spans="1:5" x14ac:dyDescent="0.25">
      <c r="A521" s="5">
        <v>518</v>
      </c>
      <c r="B521" s="4">
        <v>48404.133505221289</v>
      </c>
      <c r="C521" s="3">
        <v>6.5</v>
      </c>
      <c r="E521" s="6">
        <f t="shared" si="8"/>
        <v>5.8779670973963221</v>
      </c>
    </row>
    <row r="522" spans="1:5" x14ac:dyDescent="0.25">
      <c r="A522" s="5">
        <v>519</v>
      </c>
      <c r="B522" s="4">
        <v>48410.45798708978</v>
      </c>
      <c r="C522" s="3">
        <v>7.5</v>
      </c>
      <c r="E522" s="6">
        <f t="shared" si="8"/>
        <v>6.3244818684906932</v>
      </c>
    </row>
    <row r="523" spans="1:5" x14ac:dyDescent="0.25">
      <c r="A523" s="5">
        <v>520</v>
      </c>
      <c r="B523" s="9">
        <v>48411</v>
      </c>
      <c r="C523" s="3" t="s">
        <v>10</v>
      </c>
      <c r="D523" s="8" t="s">
        <v>81</v>
      </c>
      <c r="E523" s="6">
        <f t="shared" si="8"/>
        <v>0.54201291022036457</v>
      </c>
    </row>
    <row r="524" spans="1:5" x14ac:dyDescent="0.25">
      <c r="A524" s="5">
        <v>521</v>
      </c>
      <c r="B524" s="4">
        <v>48412.11446502155</v>
      </c>
      <c r="C524" s="3">
        <v>5.5</v>
      </c>
      <c r="E524" s="6">
        <f t="shared" si="8"/>
        <v>1.1144650215501315</v>
      </c>
    </row>
    <row r="525" spans="1:5" ht="25.5" x14ac:dyDescent="0.25">
      <c r="A525" s="5">
        <v>522</v>
      </c>
      <c r="B525" s="4">
        <v>48414.145025421029</v>
      </c>
      <c r="C525" s="4" t="s">
        <v>3</v>
      </c>
      <c r="D525" s="2" t="s">
        <v>17</v>
      </c>
      <c r="E525" s="6">
        <f t="shared" si="8"/>
        <v>2.0305603994784178</v>
      </c>
    </row>
    <row r="526" spans="1:5" ht="25.5" x14ac:dyDescent="0.25">
      <c r="A526" s="5">
        <v>523</v>
      </c>
      <c r="B526" s="4">
        <v>48420.703925421032</v>
      </c>
      <c r="C526" s="4" t="s">
        <v>3</v>
      </c>
      <c r="D526" s="2" t="s">
        <v>17</v>
      </c>
      <c r="E526" s="6">
        <f t="shared" si="8"/>
        <v>6.5589000000036322</v>
      </c>
    </row>
    <row r="527" spans="1:5" x14ac:dyDescent="0.25">
      <c r="A527" s="5">
        <v>524</v>
      </c>
      <c r="B527" s="4">
        <v>48422.249445021553</v>
      </c>
      <c r="C527" s="3">
        <v>5.5</v>
      </c>
      <c r="E527" s="6">
        <f t="shared" si="8"/>
        <v>1.5455196005204925</v>
      </c>
    </row>
    <row r="528" spans="1:5" x14ac:dyDescent="0.25">
      <c r="A528" s="5">
        <v>525</v>
      </c>
      <c r="B528" s="4">
        <v>48423.660928123885</v>
      </c>
      <c r="C528" s="3">
        <v>8.5</v>
      </c>
      <c r="E528" s="6">
        <f t="shared" si="8"/>
        <v>1.4114831023325678</v>
      </c>
    </row>
    <row r="529" spans="1:5" x14ac:dyDescent="0.25">
      <c r="A529" s="5">
        <v>526</v>
      </c>
      <c r="B529" s="4">
        <v>48429.404985021545</v>
      </c>
      <c r="C529" s="3">
        <v>5.5</v>
      </c>
      <c r="E529" s="6">
        <f t="shared" si="8"/>
        <v>5.7440568976599025</v>
      </c>
    </row>
    <row r="530" spans="1:5" x14ac:dyDescent="0.25">
      <c r="A530" s="5">
        <v>527</v>
      </c>
      <c r="B530" s="4">
        <v>48430.398790826745</v>
      </c>
      <c r="C530" s="3">
        <v>9.5</v>
      </c>
      <c r="E530" s="6">
        <f t="shared" si="8"/>
        <v>0.99380580519937212</v>
      </c>
    </row>
    <row r="531" spans="1:5" x14ac:dyDescent="0.25">
      <c r="A531" s="5">
        <v>528</v>
      </c>
      <c r="B531" s="4">
        <v>48434.373445021549</v>
      </c>
      <c r="C531" s="3">
        <v>5.5</v>
      </c>
      <c r="E531" s="6">
        <f t="shared" si="8"/>
        <v>3.9746541948043159</v>
      </c>
    </row>
    <row r="532" spans="1:5" x14ac:dyDescent="0.25">
      <c r="A532" s="5">
        <v>529</v>
      </c>
      <c r="B532" s="4">
        <v>48438.94235522129</v>
      </c>
      <c r="C532" s="3">
        <v>6.5</v>
      </c>
      <c r="E532" s="6">
        <f t="shared" si="8"/>
        <v>4.5689101997413673</v>
      </c>
    </row>
    <row r="533" spans="1:5" x14ac:dyDescent="0.25">
      <c r="A533" s="5">
        <v>530</v>
      </c>
      <c r="B533" s="4">
        <v>48440.897438123895</v>
      </c>
      <c r="C533" s="3">
        <v>8.5</v>
      </c>
      <c r="E533" s="6">
        <f t="shared" si="8"/>
        <v>1.9550829026047722</v>
      </c>
    </row>
    <row r="534" spans="1:5" ht="51" x14ac:dyDescent="0.25">
      <c r="A534" s="5">
        <v>531</v>
      </c>
      <c r="B534" s="4">
        <v>48443.710828123891</v>
      </c>
      <c r="C534" s="4" t="s">
        <v>14</v>
      </c>
      <c r="D534" s="2" t="s">
        <v>23</v>
      </c>
      <c r="E534" s="6">
        <f t="shared" si="8"/>
        <v>2.8133899999957066</v>
      </c>
    </row>
    <row r="535" spans="1:5" ht="38.25" x14ac:dyDescent="0.25">
      <c r="A535" s="5">
        <v>532</v>
      </c>
      <c r="B535" s="4">
        <v>48447.138485421026</v>
      </c>
      <c r="C535" s="4" t="s">
        <v>3</v>
      </c>
      <c r="D535" s="2" t="s">
        <v>22</v>
      </c>
      <c r="E535" s="6">
        <f t="shared" si="8"/>
        <v>3.4276572971357382</v>
      </c>
    </row>
    <row r="536" spans="1:5" ht="38.25" x14ac:dyDescent="0.25">
      <c r="A536" s="5">
        <v>533</v>
      </c>
      <c r="B536" s="4">
        <v>48451.819765421031</v>
      </c>
      <c r="C536" s="4" t="s">
        <v>3</v>
      </c>
      <c r="D536" s="2" t="s">
        <v>22</v>
      </c>
      <c r="E536" s="6">
        <f t="shared" si="8"/>
        <v>4.6812800000043353</v>
      </c>
    </row>
    <row r="537" spans="1:5" x14ac:dyDescent="0.25">
      <c r="A537" s="5">
        <v>534</v>
      </c>
      <c r="B537" s="4">
        <v>48465.80598502155</v>
      </c>
      <c r="C537" s="3">
        <v>5.5</v>
      </c>
      <c r="E537" s="6">
        <f t="shared" si="8"/>
        <v>13.986219600519689</v>
      </c>
    </row>
    <row r="538" spans="1:5" x14ac:dyDescent="0.25">
      <c r="A538" s="5">
        <v>535</v>
      </c>
      <c r="B538" s="4">
        <v>48471.795490826742</v>
      </c>
      <c r="C538" s="3">
        <v>9.5</v>
      </c>
      <c r="E538" s="6">
        <f t="shared" si="8"/>
        <v>5.9895058051915839</v>
      </c>
    </row>
    <row r="539" spans="1:5" x14ac:dyDescent="0.25">
      <c r="A539" s="5">
        <v>536</v>
      </c>
      <c r="B539" s="4">
        <v>48474.808170826742</v>
      </c>
      <c r="C539" s="3">
        <v>9.5</v>
      </c>
      <c r="E539" s="6">
        <f t="shared" si="8"/>
        <v>3.0126799999998184</v>
      </c>
    </row>
    <row r="540" spans="1:5" x14ac:dyDescent="0.25">
      <c r="A540" s="5">
        <v>537</v>
      </c>
      <c r="B540" s="4">
        <v>48478.258905221286</v>
      </c>
      <c r="C540" s="3">
        <v>6.5</v>
      </c>
      <c r="E540" s="6">
        <f t="shared" si="8"/>
        <v>3.4507343945442699</v>
      </c>
    </row>
    <row r="541" spans="1:5" x14ac:dyDescent="0.25">
      <c r="A541" s="5">
        <v>538</v>
      </c>
      <c r="B541" s="4">
        <v>48486.650910826742</v>
      </c>
      <c r="C541" s="3">
        <v>9.5</v>
      </c>
      <c r="E541" s="6">
        <f t="shared" si="8"/>
        <v>8.392005605455779</v>
      </c>
    </row>
    <row r="542" spans="1:5" x14ac:dyDescent="0.25">
      <c r="A542" s="5">
        <v>539</v>
      </c>
      <c r="B542" s="4">
        <v>48489.683065021549</v>
      </c>
      <c r="C542" s="3">
        <v>5.5</v>
      </c>
      <c r="E542" s="6">
        <f t="shared" si="8"/>
        <v>3.0321541948069353</v>
      </c>
    </row>
    <row r="543" spans="1:5" x14ac:dyDescent="0.25">
      <c r="A543" s="5">
        <v>540</v>
      </c>
      <c r="B543" s="4">
        <v>48494.59718522129</v>
      </c>
      <c r="C543" s="3">
        <v>6.5</v>
      </c>
      <c r="E543" s="6">
        <f t="shared" si="8"/>
        <v>4.9141201997408643</v>
      </c>
    </row>
    <row r="544" spans="1:5" x14ac:dyDescent="0.25">
      <c r="A544" s="5">
        <v>541</v>
      </c>
      <c r="B544" s="9">
        <v>48495</v>
      </c>
      <c r="C544" s="3" t="s">
        <v>10</v>
      </c>
      <c r="D544" s="8" t="s">
        <v>81</v>
      </c>
      <c r="E544" s="6">
        <f t="shared" si="8"/>
        <v>0.40281477871030802</v>
      </c>
    </row>
    <row r="545" spans="1:5" x14ac:dyDescent="0.25">
      <c r="A545" s="5">
        <v>542</v>
      </c>
      <c r="B545" s="4">
        <v>48496.301525021547</v>
      </c>
      <c r="C545" s="3">
        <v>5.5</v>
      </c>
      <c r="E545" s="6">
        <f t="shared" si="8"/>
        <v>1.3015250215466949</v>
      </c>
    </row>
    <row r="546" spans="1:5" x14ac:dyDescent="0.25">
      <c r="A546" s="5">
        <v>543</v>
      </c>
      <c r="B546" s="4">
        <v>48499.798050826743</v>
      </c>
      <c r="C546" s="3">
        <v>9.5</v>
      </c>
      <c r="E546" s="6">
        <f t="shared" si="8"/>
        <v>3.4965258051961428</v>
      </c>
    </row>
    <row r="547" spans="1:5" ht="38.25" x14ac:dyDescent="0.25">
      <c r="A547" s="5">
        <v>544</v>
      </c>
      <c r="B547" s="4">
        <v>48506.154538123883</v>
      </c>
      <c r="C547" s="3">
        <v>8.5</v>
      </c>
      <c r="D547" s="7" t="s">
        <v>21</v>
      </c>
      <c r="E547" s="6">
        <f t="shared" si="8"/>
        <v>6.3564872971401201</v>
      </c>
    </row>
    <row r="548" spans="1:5" x14ac:dyDescent="0.25">
      <c r="A548" s="5">
        <v>545</v>
      </c>
      <c r="B548" s="4">
        <v>48508.135245021549</v>
      </c>
      <c r="C548" s="3">
        <v>5.5</v>
      </c>
      <c r="E548" s="6">
        <f t="shared" si="8"/>
        <v>1.9807068976660958</v>
      </c>
    </row>
    <row r="549" spans="1:5" x14ac:dyDescent="0.25">
      <c r="A549" s="5">
        <v>546</v>
      </c>
      <c r="B549" s="4">
        <v>48510.378730826742</v>
      </c>
      <c r="C549" s="3">
        <v>9.5</v>
      </c>
      <c r="E549" s="6">
        <f t="shared" si="8"/>
        <v>2.2434858051929041</v>
      </c>
    </row>
    <row r="550" spans="1:5" x14ac:dyDescent="0.25">
      <c r="A550" s="5">
        <v>547</v>
      </c>
      <c r="B550" s="4">
        <v>48514.558245021552</v>
      </c>
      <c r="C550" s="3">
        <v>5.5</v>
      </c>
      <c r="E550" s="6">
        <f t="shared" si="8"/>
        <v>4.1795141948095988</v>
      </c>
    </row>
    <row r="551" spans="1:5" x14ac:dyDescent="0.25">
      <c r="A551" s="5">
        <v>548</v>
      </c>
      <c r="B551" s="4">
        <v>48517.452785021545</v>
      </c>
      <c r="C551" s="3">
        <v>5.5</v>
      </c>
      <c r="E551" s="6">
        <f t="shared" si="8"/>
        <v>2.8945399999938672</v>
      </c>
    </row>
    <row r="552" spans="1:5" x14ac:dyDescent="0.25">
      <c r="A552" s="5">
        <v>549</v>
      </c>
      <c r="B552" s="4">
        <v>48519.902690826741</v>
      </c>
      <c r="C552" s="3">
        <v>9.5</v>
      </c>
      <c r="E552" s="6">
        <f t="shared" si="8"/>
        <v>2.4499058051951579</v>
      </c>
    </row>
    <row r="553" spans="1:5" x14ac:dyDescent="0.25">
      <c r="A553" s="5">
        <v>550</v>
      </c>
      <c r="B553" s="4">
        <v>48522.505090826744</v>
      </c>
      <c r="C553" s="3">
        <v>9.5</v>
      </c>
      <c r="E553" s="6">
        <f t="shared" si="8"/>
        <v>2.6024000000033993</v>
      </c>
    </row>
    <row r="554" spans="1:5" x14ac:dyDescent="0.25">
      <c r="A554" s="5">
        <v>551</v>
      </c>
      <c r="B554" s="4">
        <v>48526.241565021548</v>
      </c>
      <c r="C554" s="3">
        <v>5.5</v>
      </c>
      <c r="E554" s="6">
        <f t="shared" si="8"/>
        <v>3.7364741948040319</v>
      </c>
    </row>
    <row r="555" spans="1:5" ht="25.5" x14ac:dyDescent="0.25">
      <c r="A555" s="5">
        <v>552</v>
      </c>
      <c r="B555" s="4">
        <v>48527.799225421033</v>
      </c>
      <c r="C555" s="4" t="s">
        <v>20</v>
      </c>
      <c r="D555" s="2" t="s">
        <v>18</v>
      </c>
      <c r="E555" s="6">
        <f t="shared" si="8"/>
        <v>1.5576603994850302</v>
      </c>
    </row>
    <row r="556" spans="1:5" ht="25.5" x14ac:dyDescent="0.25">
      <c r="A556" s="5">
        <v>553</v>
      </c>
      <c r="B556" s="4">
        <v>48529.449565421033</v>
      </c>
      <c r="C556" s="4" t="s">
        <v>20</v>
      </c>
      <c r="D556" s="2" t="s">
        <v>18</v>
      </c>
      <c r="E556" s="6">
        <f t="shared" si="8"/>
        <v>1.650340000000142</v>
      </c>
    </row>
    <row r="557" spans="1:5" x14ac:dyDescent="0.25">
      <c r="A557" s="5">
        <v>554</v>
      </c>
      <c r="B557" s="4">
        <v>48531.373805021554</v>
      </c>
      <c r="C557" s="3">
        <v>5.5</v>
      </c>
      <c r="E557" s="6">
        <f t="shared" si="8"/>
        <v>1.9242396005211049</v>
      </c>
    </row>
    <row r="558" spans="1:5" ht="25.5" x14ac:dyDescent="0.25">
      <c r="A558" s="5">
        <v>555</v>
      </c>
      <c r="B558" s="4">
        <v>48534.866235221292</v>
      </c>
      <c r="C558" s="4" t="s">
        <v>19</v>
      </c>
      <c r="D558" s="2" t="s">
        <v>18</v>
      </c>
      <c r="E558" s="6">
        <f t="shared" si="8"/>
        <v>3.4924301997380098</v>
      </c>
    </row>
    <row r="559" spans="1:5" x14ac:dyDescent="0.25">
      <c r="A559" s="5">
        <v>556</v>
      </c>
      <c r="B559" s="4">
        <v>48550.163895221289</v>
      </c>
      <c r="C559" s="3">
        <v>6.5</v>
      </c>
      <c r="D559" s="7"/>
      <c r="E559" s="6">
        <f t="shared" si="8"/>
        <v>15.29765999999654</v>
      </c>
    </row>
    <row r="560" spans="1:5" ht="25.5" x14ac:dyDescent="0.25">
      <c r="A560" s="5">
        <v>557</v>
      </c>
      <c r="B560" s="4">
        <v>48558.056305421029</v>
      </c>
      <c r="C560" s="4" t="s">
        <v>3</v>
      </c>
      <c r="D560" s="2" t="s">
        <v>17</v>
      </c>
      <c r="E560" s="6">
        <f t="shared" si="8"/>
        <v>7.8924101997399703</v>
      </c>
    </row>
    <row r="561" spans="1:5" x14ac:dyDescent="0.25">
      <c r="A561" s="5">
        <v>558</v>
      </c>
      <c r="B561" s="4">
        <v>48559.547950826745</v>
      </c>
      <c r="C561" s="3">
        <v>9.5</v>
      </c>
      <c r="E561" s="6">
        <f t="shared" si="8"/>
        <v>1.4916454057165538</v>
      </c>
    </row>
    <row r="562" spans="1:5" x14ac:dyDescent="0.25">
      <c r="A562" s="5">
        <v>559</v>
      </c>
      <c r="B562" s="4">
        <v>48566.717605021549</v>
      </c>
      <c r="C562" s="3">
        <v>5.5</v>
      </c>
      <c r="E562" s="6">
        <f t="shared" si="8"/>
        <v>7.1696541948040249</v>
      </c>
    </row>
    <row r="563" spans="1:5" ht="25.5" x14ac:dyDescent="0.25">
      <c r="A563" s="5">
        <v>560</v>
      </c>
      <c r="B563" s="4">
        <v>48567.982947924145</v>
      </c>
      <c r="C563" s="4" t="s">
        <v>16</v>
      </c>
      <c r="D563" s="2" t="s">
        <v>15</v>
      </c>
      <c r="E563" s="6">
        <f t="shared" si="8"/>
        <v>1.2653429025958758</v>
      </c>
    </row>
    <row r="564" spans="1:5" x14ac:dyDescent="0.25">
      <c r="A564" s="5">
        <v>561</v>
      </c>
      <c r="B564" s="9">
        <v>48569</v>
      </c>
      <c r="C564" s="3" t="s">
        <v>10</v>
      </c>
      <c r="D564" s="8" t="s">
        <v>81</v>
      </c>
      <c r="E564" s="6">
        <f t="shared" si="8"/>
        <v>1.0170520758547354</v>
      </c>
    </row>
    <row r="565" spans="1:5" x14ac:dyDescent="0.25">
      <c r="A565" s="5">
        <v>562</v>
      </c>
      <c r="B565" s="4">
        <v>48577.099750826746</v>
      </c>
      <c r="C565" s="3">
        <v>9.5</v>
      </c>
      <c r="E565" s="6">
        <f t="shared" si="8"/>
        <v>8.0997508267464582</v>
      </c>
    </row>
    <row r="566" spans="1:5" x14ac:dyDescent="0.25">
      <c r="A566" s="5">
        <v>563</v>
      </c>
      <c r="B566" s="4">
        <v>48581.781645221286</v>
      </c>
      <c r="C566" s="3">
        <v>6.5</v>
      </c>
      <c r="E566" s="6">
        <f t="shared" si="8"/>
        <v>4.6818943945399951</v>
      </c>
    </row>
    <row r="567" spans="1:5" ht="25.5" x14ac:dyDescent="0.25">
      <c r="A567" s="5">
        <v>564</v>
      </c>
      <c r="B567" s="4">
        <v>48590.099330826743</v>
      </c>
      <c r="C567" s="3" t="s">
        <v>14</v>
      </c>
      <c r="D567" s="2" t="s">
        <v>13</v>
      </c>
      <c r="E567" s="6">
        <f t="shared" si="8"/>
        <v>8.3176856054560631</v>
      </c>
    </row>
    <row r="568" spans="1:5" ht="25.5" x14ac:dyDescent="0.25">
      <c r="A568" s="5">
        <v>565</v>
      </c>
      <c r="B568" s="4">
        <v>48591.354245421033</v>
      </c>
      <c r="C568" s="4" t="s">
        <v>3</v>
      </c>
      <c r="D568" s="2" t="s">
        <v>12</v>
      </c>
      <c r="E568" s="6">
        <f t="shared" si="8"/>
        <v>1.2549145942903124</v>
      </c>
    </row>
    <row r="569" spans="1:5" x14ac:dyDescent="0.25">
      <c r="A569" s="5">
        <v>566</v>
      </c>
      <c r="B569" s="4">
        <v>48598.33751522129</v>
      </c>
      <c r="C569" s="3">
        <v>6.5</v>
      </c>
      <c r="D569" s="7"/>
      <c r="E569" s="6">
        <f t="shared" si="8"/>
        <v>6.9832698002574034</v>
      </c>
    </row>
    <row r="570" spans="1:5" x14ac:dyDescent="0.25">
      <c r="A570" s="5">
        <v>567</v>
      </c>
      <c r="B570" s="9">
        <v>48600</v>
      </c>
      <c r="C570" s="3" t="s">
        <v>10</v>
      </c>
      <c r="D570" s="8" t="s">
        <v>81</v>
      </c>
      <c r="E570" s="6">
        <f t="shared" si="8"/>
        <v>1.6624847787097679</v>
      </c>
    </row>
    <row r="571" spans="1:5" x14ac:dyDescent="0.25">
      <c r="A571" s="5">
        <v>568</v>
      </c>
      <c r="B571" s="4">
        <v>48600.081005021551</v>
      </c>
      <c r="C571" s="3">
        <v>5.5</v>
      </c>
      <c r="E571" s="6">
        <f t="shared" si="8"/>
        <v>8.100502155139111E-2</v>
      </c>
    </row>
    <row r="572" spans="1:5" x14ac:dyDescent="0.25">
      <c r="A572" s="5">
        <v>569</v>
      </c>
      <c r="B572" s="4">
        <v>48603.25070502155</v>
      </c>
      <c r="C572" s="3">
        <v>5.5</v>
      </c>
      <c r="E572" s="6">
        <f t="shared" si="8"/>
        <v>3.1696999999985565</v>
      </c>
    </row>
    <row r="573" spans="1:5" x14ac:dyDescent="0.25">
      <c r="A573" s="5">
        <v>570</v>
      </c>
      <c r="B573" s="4">
        <v>48609.719425021547</v>
      </c>
      <c r="C573" s="3">
        <v>5.5</v>
      </c>
      <c r="E573" s="6">
        <f t="shared" si="8"/>
        <v>6.4687199999971199</v>
      </c>
    </row>
    <row r="574" spans="1:5" x14ac:dyDescent="0.25">
      <c r="A574" s="5">
        <v>571</v>
      </c>
      <c r="B574" s="4">
        <v>48612.519745021549</v>
      </c>
      <c r="C574" s="3">
        <v>5.5</v>
      </c>
      <c r="E574" s="6">
        <f t="shared" si="8"/>
        <v>2.8003200000021025</v>
      </c>
    </row>
    <row r="575" spans="1:5" x14ac:dyDescent="0.25">
      <c r="A575" s="5">
        <v>572</v>
      </c>
      <c r="B575" s="4">
        <v>48614.15102522129</v>
      </c>
      <c r="C575" s="3">
        <v>6.5</v>
      </c>
      <c r="E575" s="6">
        <f t="shared" si="8"/>
        <v>1.6312801997410133</v>
      </c>
    </row>
    <row r="576" spans="1:5" x14ac:dyDescent="0.25">
      <c r="A576" s="5">
        <v>573</v>
      </c>
      <c r="B576" s="9">
        <v>48616</v>
      </c>
      <c r="C576" s="3" t="s">
        <v>10</v>
      </c>
      <c r="D576" s="8" t="s">
        <v>81</v>
      </c>
      <c r="E576" s="6">
        <f t="shared" si="8"/>
        <v>1.8489747787098167</v>
      </c>
    </row>
    <row r="577" spans="1:5" x14ac:dyDescent="0.25">
      <c r="A577" s="5">
        <v>574</v>
      </c>
      <c r="B577" s="4">
        <v>48620.375188123886</v>
      </c>
      <c r="C577" s="3">
        <v>8.5</v>
      </c>
      <c r="E577" s="6">
        <f t="shared" si="8"/>
        <v>4.3751881238858914</v>
      </c>
    </row>
    <row r="578" spans="1:5" ht="25.5" x14ac:dyDescent="0.25">
      <c r="A578" s="5">
        <v>575</v>
      </c>
      <c r="B578" s="4">
        <v>48631.871405421036</v>
      </c>
      <c r="C578" s="4" t="s">
        <v>3</v>
      </c>
      <c r="D578" s="7" t="s">
        <v>11</v>
      </c>
      <c r="E578" s="6">
        <f t="shared" si="8"/>
        <v>11.496217297149997</v>
      </c>
    </row>
    <row r="579" spans="1:5" x14ac:dyDescent="0.25">
      <c r="A579" s="5">
        <v>576</v>
      </c>
      <c r="B579" s="4">
        <v>48636.39702502155</v>
      </c>
      <c r="C579" s="3">
        <v>5.5</v>
      </c>
      <c r="E579" s="6">
        <f t="shared" si="8"/>
        <v>4.5256196005138918</v>
      </c>
    </row>
    <row r="580" spans="1:5" x14ac:dyDescent="0.25">
      <c r="A580" s="5">
        <v>577</v>
      </c>
      <c r="B580" s="9">
        <v>48640</v>
      </c>
      <c r="C580" s="3" t="s">
        <v>10</v>
      </c>
      <c r="D580" s="8" t="s">
        <v>81</v>
      </c>
      <c r="E580" s="6">
        <f t="shared" si="8"/>
        <v>3.6029749784502201</v>
      </c>
    </row>
    <row r="581" spans="1:5" x14ac:dyDescent="0.25">
      <c r="A581" s="5">
        <v>578</v>
      </c>
      <c r="B581" s="4">
        <v>48641.218865021547</v>
      </c>
      <c r="C581" s="3">
        <v>5.5</v>
      </c>
      <c r="E581" s="6">
        <f t="shared" ref="E581:E602" si="9">B581-B580</f>
        <v>1.2188650215466623</v>
      </c>
    </row>
    <row r="582" spans="1:5" x14ac:dyDescent="0.25">
      <c r="A582" s="5">
        <v>579</v>
      </c>
      <c r="B582" s="9">
        <v>48646</v>
      </c>
      <c r="C582" s="3" t="s">
        <v>10</v>
      </c>
      <c r="D582" s="8" t="s">
        <v>81</v>
      </c>
      <c r="E582" s="6">
        <f t="shared" si="9"/>
        <v>4.7811349784533377</v>
      </c>
    </row>
    <row r="583" spans="1:5" x14ac:dyDescent="0.25">
      <c r="A583" s="5">
        <v>580</v>
      </c>
      <c r="B583" s="4">
        <v>48646.08809522129</v>
      </c>
      <c r="C583" s="3">
        <v>6.5</v>
      </c>
      <c r="E583" s="6">
        <f t="shared" si="9"/>
        <v>8.8095221290132031E-2</v>
      </c>
    </row>
    <row r="584" spans="1:5" x14ac:dyDescent="0.25">
      <c r="A584" s="5">
        <v>581</v>
      </c>
      <c r="B584" s="9">
        <v>48648</v>
      </c>
      <c r="C584" s="3" t="s">
        <v>10</v>
      </c>
      <c r="D584" s="8" t="s">
        <v>81</v>
      </c>
      <c r="E584" s="6">
        <f t="shared" si="9"/>
        <v>1.911904778709868</v>
      </c>
    </row>
    <row r="585" spans="1:5" x14ac:dyDescent="0.25">
      <c r="A585" s="5">
        <v>582</v>
      </c>
      <c r="B585" s="4">
        <v>48652.781365021547</v>
      </c>
      <c r="C585" s="3">
        <v>5.5</v>
      </c>
      <c r="E585" s="6">
        <f t="shared" si="9"/>
        <v>4.7813650215466623</v>
      </c>
    </row>
    <row r="586" spans="1:5" x14ac:dyDescent="0.25">
      <c r="A586" s="5">
        <v>583</v>
      </c>
      <c r="B586" s="4">
        <v>48663.346688123886</v>
      </c>
      <c r="C586" s="3">
        <v>8.5</v>
      </c>
      <c r="E586" s="6">
        <f t="shared" si="9"/>
        <v>10.56532310233888</v>
      </c>
    </row>
    <row r="587" spans="1:5" x14ac:dyDescent="0.25">
      <c r="A587" s="5">
        <v>584</v>
      </c>
      <c r="B587" s="4">
        <v>48672.297545021553</v>
      </c>
      <c r="C587" s="3">
        <v>5.5</v>
      </c>
      <c r="E587" s="6">
        <f t="shared" si="9"/>
        <v>8.9508568976671086</v>
      </c>
    </row>
    <row r="588" spans="1:5" x14ac:dyDescent="0.25">
      <c r="A588" s="5">
        <v>585</v>
      </c>
      <c r="B588" s="4">
        <v>48672.942495221294</v>
      </c>
      <c r="C588" s="3">
        <v>8.5</v>
      </c>
      <c r="E588" s="6">
        <f t="shared" si="9"/>
        <v>0.64495019974128809</v>
      </c>
    </row>
    <row r="589" spans="1:5" x14ac:dyDescent="0.25">
      <c r="A589" s="5">
        <v>586</v>
      </c>
      <c r="B589" s="4">
        <v>48682.314425221288</v>
      </c>
      <c r="C589" s="3">
        <v>6.5</v>
      </c>
      <c r="E589" s="6">
        <f t="shared" si="9"/>
        <v>9.3719299999938812</v>
      </c>
    </row>
    <row r="590" spans="1:5" x14ac:dyDescent="0.25">
      <c r="A590" s="5">
        <v>587</v>
      </c>
      <c r="B590" s="4">
        <v>48697.370645021547</v>
      </c>
      <c r="C590" s="3">
        <v>5.5</v>
      </c>
      <c r="D590" s="2" t="s">
        <v>9</v>
      </c>
      <c r="E590" s="6">
        <f t="shared" si="9"/>
        <v>15.056219800258987</v>
      </c>
    </row>
    <row r="591" spans="1:5" x14ac:dyDescent="0.25">
      <c r="A591" s="5">
        <v>588</v>
      </c>
      <c r="B591" s="4">
        <v>48707.752565021547</v>
      </c>
      <c r="C591" s="3">
        <v>5.5</v>
      </c>
      <c r="E591" s="6">
        <f t="shared" si="9"/>
        <v>10.381919999999809</v>
      </c>
    </row>
    <row r="592" spans="1:5" ht="51" x14ac:dyDescent="0.25">
      <c r="A592" s="5">
        <v>589</v>
      </c>
      <c r="B592" s="4">
        <v>48743.961905421027</v>
      </c>
      <c r="C592" s="3" t="s">
        <v>8</v>
      </c>
      <c r="D592" s="7" t="s">
        <v>7</v>
      </c>
      <c r="E592" s="6">
        <f t="shared" si="9"/>
        <v>36.209340399480425</v>
      </c>
    </row>
    <row r="593" spans="1:5" x14ac:dyDescent="0.25">
      <c r="A593" s="5">
        <v>590</v>
      </c>
      <c r="B593" s="4">
        <v>48768.694588123886</v>
      </c>
      <c r="C593" s="3" t="s">
        <v>5</v>
      </c>
      <c r="D593" s="2" t="s">
        <v>4</v>
      </c>
      <c r="E593" s="6">
        <f t="shared" si="9"/>
        <v>24.732682702859165</v>
      </c>
    </row>
    <row r="594" spans="1:5" x14ac:dyDescent="0.25">
      <c r="A594" s="5">
        <v>591</v>
      </c>
      <c r="B594" s="4">
        <v>48770.775925421032</v>
      </c>
      <c r="C594" s="3" t="s">
        <v>6</v>
      </c>
      <c r="D594" s="2" t="s">
        <v>4</v>
      </c>
      <c r="E594" s="6">
        <f t="shared" si="9"/>
        <v>2.0813372971460922</v>
      </c>
    </row>
    <row r="595" spans="1:5" x14ac:dyDescent="0.25">
      <c r="A595" s="5">
        <v>592</v>
      </c>
      <c r="B595" s="4">
        <v>48775.741538123882</v>
      </c>
      <c r="C595" s="3" t="s">
        <v>5</v>
      </c>
      <c r="D595" s="2" t="s">
        <v>4</v>
      </c>
      <c r="E595" s="6">
        <f t="shared" si="9"/>
        <v>4.9656127028501942</v>
      </c>
    </row>
    <row r="596" spans="1:5" x14ac:dyDescent="0.25">
      <c r="A596" s="5">
        <v>593</v>
      </c>
      <c r="B596" s="4">
        <v>48777.144490826744</v>
      </c>
      <c r="C596" s="3">
        <v>9.5</v>
      </c>
      <c r="E596" s="6">
        <f t="shared" si="9"/>
        <v>1.4029527028615121</v>
      </c>
    </row>
    <row r="597" spans="1:5" x14ac:dyDescent="0.25">
      <c r="A597" s="5">
        <v>594</v>
      </c>
      <c r="B597" s="4">
        <v>48780.146568123891</v>
      </c>
      <c r="C597" s="3" t="s">
        <v>5</v>
      </c>
      <c r="D597" s="2" t="s">
        <v>4</v>
      </c>
      <c r="E597" s="6">
        <f t="shared" si="9"/>
        <v>3.0020772971474798</v>
      </c>
    </row>
    <row r="598" spans="1:5" x14ac:dyDescent="0.25">
      <c r="A598" s="5">
        <v>595</v>
      </c>
      <c r="B598" s="4">
        <v>48798.963305421035</v>
      </c>
      <c r="C598" s="3" t="s">
        <v>3</v>
      </c>
      <c r="D598" s="2" t="s">
        <v>2</v>
      </c>
      <c r="E598" s="6">
        <f t="shared" si="9"/>
        <v>18.816737297143845</v>
      </c>
    </row>
    <row r="599" spans="1:5" x14ac:dyDescent="0.25">
      <c r="A599" s="5">
        <v>596</v>
      </c>
      <c r="B599" s="4">
        <v>48802.368025421034</v>
      </c>
      <c r="C599" s="3" t="s">
        <v>3</v>
      </c>
      <c r="D599" s="2" t="s">
        <v>2</v>
      </c>
      <c r="E599" s="6">
        <f t="shared" si="9"/>
        <v>3.4047199999986333</v>
      </c>
    </row>
    <row r="600" spans="1:5" x14ac:dyDescent="0.25">
      <c r="A600" s="5">
        <v>597</v>
      </c>
      <c r="B600" s="4">
        <v>48808.185725421034</v>
      </c>
      <c r="C600" s="3" t="s">
        <v>3</v>
      </c>
      <c r="D600" s="2" t="s">
        <v>2</v>
      </c>
      <c r="E600" s="6">
        <f t="shared" si="9"/>
        <v>5.8176999999996042</v>
      </c>
    </row>
    <row r="601" spans="1:5" x14ac:dyDescent="0.25">
      <c r="A601" s="5">
        <v>598</v>
      </c>
      <c r="B601" s="4">
        <v>48816.92176542103</v>
      </c>
      <c r="C601" s="3" t="s">
        <v>3</v>
      </c>
      <c r="D601" s="2" t="s">
        <v>2</v>
      </c>
      <c r="E601" s="6">
        <f t="shared" si="9"/>
        <v>8.7360399999961373</v>
      </c>
    </row>
    <row r="602" spans="1:5" x14ac:dyDescent="0.25">
      <c r="A602" s="5">
        <v>599</v>
      </c>
      <c r="B602" s="4">
        <v>51106.78</v>
      </c>
      <c r="C602" s="3" t="s">
        <v>1</v>
      </c>
      <c r="D602" s="2" t="s">
        <v>0</v>
      </c>
      <c r="E602" s="6">
        <f t="shared" si="9"/>
        <v>2289.8582345789691</v>
      </c>
    </row>
  </sheetData>
  <autoFilter ref="A3:E602" xr:uid="{D65ADD6D-97B7-47B8-9776-688C12BE1160}">
    <sortState xmlns:xlrd2="http://schemas.microsoft.com/office/spreadsheetml/2017/richdata2" ref="A4:E602">
      <sortCondition ref="B3:B602"/>
    </sortState>
  </autoFilter>
  <mergeCells count="1">
    <mergeCell ref="A1:E2"/>
  </mergeCells>
  <conditionalFormatting sqref="C562 C314 C310:C311 C308 C306 C302:C303 C294:C296 C276 C270:C271 C268 C262 C259 C253:C255 C248 C243:C244 C234:C235 C223 C220 B3">
    <cfRule type="cellIs" dxfId="414" priority="418" operator="between">
      <formula>-0.25</formula>
      <formula>0.25</formula>
    </cfRule>
    <cfRule type="cellIs" dxfId="413" priority="419" operator="between">
      <formula>-0.5</formula>
      <formula>0.5</formula>
    </cfRule>
    <cfRule type="cellIs" dxfId="412" priority="420" operator="between">
      <formula>-1</formula>
      <formula>1</formula>
    </cfRule>
  </conditionalFormatting>
  <conditionalFormatting sqref="C224">
    <cfRule type="cellIs" dxfId="411" priority="415" operator="between">
      <formula>-0.25</formula>
      <formula>0.25</formula>
    </cfRule>
    <cfRule type="cellIs" dxfId="410" priority="416" operator="between">
      <formula>-0.5</formula>
      <formula>0.5</formula>
    </cfRule>
    <cfRule type="cellIs" dxfId="409" priority="417" operator="between">
      <formula>-1</formula>
      <formula>1</formula>
    </cfRule>
  </conditionalFormatting>
  <conditionalFormatting sqref="C225">
    <cfRule type="cellIs" dxfId="408" priority="412" operator="between">
      <formula>-0.25</formula>
      <formula>0.25</formula>
    </cfRule>
    <cfRule type="cellIs" dxfId="407" priority="413" operator="between">
      <formula>-0.5</formula>
      <formula>0.5</formula>
    </cfRule>
    <cfRule type="cellIs" dxfId="406" priority="414" operator="between">
      <formula>-1</formula>
      <formula>1</formula>
    </cfRule>
  </conditionalFormatting>
  <conditionalFormatting sqref="C233">
    <cfRule type="cellIs" dxfId="405" priority="406" operator="between">
      <formula>-0.25</formula>
      <formula>0.25</formula>
    </cfRule>
    <cfRule type="cellIs" dxfId="404" priority="407" operator="between">
      <formula>-0.5</formula>
      <formula>0.5</formula>
    </cfRule>
    <cfRule type="cellIs" dxfId="403" priority="408" operator="between">
      <formula>-1</formula>
      <formula>1</formula>
    </cfRule>
  </conditionalFormatting>
  <conditionalFormatting sqref="C229:C230">
    <cfRule type="cellIs" dxfId="402" priority="409" operator="between">
      <formula>-0.25</formula>
      <formula>0.25</formula>
    </cfRule>
    <cfRule type="cellIs" dxfId="401" priority="410" operator="between">
      <formula>-0.5</formula>
      <formula>0.5</formula>
    </cfRule>
    <cfRule type="cellIs" dxfId="400" priority="411" operator="between">
      <formula>-1</formula>
      <formula>1</formula>
    </cfRule>
  </conditionalFormatting>
  <conditionalFormatting sqref="C236">
    <cfRule type="cellIs" dxfId="399" priority="403" operator="between">
      <formula>-0.25</formula>
      <formula>0.25</formula>
    </cfRule>
    <cfRule type="cellIs" dxfId="398" priority="404" operator="between">
      <formula>-0.5</formula>
      <formula>0.5</formula>
    </cfRule>
    <cfRule type="cellIs" dxfId="397" priority="405" operator="between">
      <formula>-1</formula>
      <formula>1</formula>
    </cfRule>
  </conditionalFormatting>
  <conditionalFormatting sqref="C237">
    <cfRule type="cellIs" dxfId="396" priority="400" operator="between">
      <formula>-0.25</formula>
      <formula>0.25</formula>
    </cfRule>
    <cfRule type="cellIs" dxfId="395" priority="401" operator="between">
      <formula>-0.5</formula>
      <formula>0.5</formula>
    </cfRule>
    <cfRule type="cellIs" dxfId="394" priority="402" operator="between">
      <formula>-1</formula>
      <formula>1</formula>
    </cfRule>
  </conditionalFormatting>
  <conditionalFormatting sqref="C238">
    <cfRule type="cellIs" dxfId="393" priority="397" operator="between">
      <formula>-0.25</formula>
      <formula>0.25</formula>
    </cfRule>
    <cfRule type="cellIs" dxfId="392" priority="398" operator="between">
      <formula>-0.5</formula>
      <formula>0.5</formula>
    </cfRule>
    <cfRule type="cellIs" dxfId="391" priority="399" operator="between">
      <formula>-1</formula>
      <formula>1</formula>
    </cfRule>
  </conditionalFormatting>
  <conditionalFormatting sqref="C239">
    <cfRule type="cellIs" dxfId="390" priority="394" operator="between">
      <formula>-0.25</formula>
      <formula>0.25</formula>
    </cfRule>
    <cfRule type="cellIs" dxfId="389" priority="395" operator="between">
      <formula>-0.5</formula>
      <formula>0.5</formula>
    </cfRule>
    <cfRule type="cellIs" dxfId="388" priority="396" operator="between">
      <formula>-1</formula>
      <formula>1</formula>
    </cfRule>
  </conditionalFormatting>
  <conditionalFormatting sqref="C240">
    <cfRule type="cellIs" dxfId="387" priority="391" operator="between">
      <formula>-0.25</formula>
      <formula>0.25</formula>
    </cfRule>
    <cfRule type="cellIs" dxfId="386" priority="392" operator="between">
      <formula>-0.5</formula>
      <formula>0.5</formula>
    </cfRule>
    <cfRule type="cellIs" dxfId="385" priority="393" operator="between">
      <formula>-1</formula>
      <formula>1</formula>
    </cfRule>
  </conditionalFormatting>
  <conditionalFormatting sqref="C241">
    <cfRule type="cellIs" dxfId="384" priority="388" operator="between">
      <formula>-0.25</formula>
      <formula>0.25</formula>
    </cfRule>
    <cfRule type="cellIs" dxfId="383" priority="389" operator="between">
      <formula>-0.5</formula>
      <formula>0.5</formula>
    </cfRule>
    <cfRule type="cellIs" dxfId="382" priority="390" operator="between">
      <formula>-1</formula>
      <formula>1</formula>
    </cfRule>
  </conditionalFormatting>
  <conditionalFormatting sqref="C242">
    <cfRule type="cellIs" dxfId="381" priority="385" operator="between">
      <formula>-0.25</formula>
      <formula>0.25</formula>
    </cfRule>
    <cfRule type="cellIs" dxfId="380" priority="386" operator="between">
      <formula>-0.5</formula>
      <formula>0.5</formula>
    </cfRule>
    <cfRule type="cellIs" dxfId="379" priority="387" operator="between">
      <formula>-1</formula>
      <formula>1</formula>
    </cfRule>
  </conditionalFormatting>
  <conditionalFormatting sqref="C245">
    <cfRule type="cellIs" dxfId="378" priority="382" operator="between">
      <formula>-0.25</formula>
      <formula>0.25</formula>
    </cfRule>
    <cfRule type="cellIs" dxfId="377" priority="383" operator="between">
      <formula>-0.5</formula>
      <formula>0.5</formula>
    </cfRule>
    <cfRule type="cellIs" dxfId="376" priority="384" operator="between">
      <formula>-1</formula>
      <formula>1</formula>
    </cfRule>
  </conditionalFormatting>
  <conditionalFormatting sqref="C246">
    <cfRule type="cellIs" dxfId="375" priority="379" operator="between">
      <formula>-0.25</formula>
      <formula>0.25</formula>
    </cfRule>
    <cfRule type="cellIs" dxfId="374" priority="380" operator="between">
      <formula>-0.5</formula>
      <formula>0.5</formula>
    </cfRule>
    <cfRule type="cellIs" dxfId="373" priority="381" operator="between">
      <formula>-1</formula>
      <formula>1</formula>
    </cfRule>
  </conditionalFormatting>
  <conditionalFormatting sqref="C247">
    <cfRule type="cellIs" dxfId="372" priority="376" operator="between">
      <formula>-0.25</formula>
      <formula>0.25</formula>
    </cfRule>
    <cfRule type="cellIs" dxfId="371" priority="377" operator="between">
      <formula>-0.5</formula>
      <formula>0.5</formula>
    </cfRule>
    <cfRule type="cellIs" dxfId="370" priority="378" operator="between">
      <formula>-1</formula>
      <formula>1</formula>
    </cfRule>
  </conditionalFormatting>
  <conditionalFormatting sqref="C249">
    <cfRule type="cellIs" dxfId="369" priority="373" operator="between">
      <formula>-0.25</formula>
      <formula>0.25</formula>
    </cfRule>
    <cfRule type="cellIs" dxfId="368" priority="374" operator="between">
      <formula>-0.5</formula>
      <formula>0.5</formula>
    </cfRule>
    <cfRule type="cellIs" dxfId="367" priority="375" operator="between">
      <formula>-1</formula>
      <formula>1</formula>
    </cfRule>
  </conditionalFormatting>
  <conditionalFormatting sqref="C250">
    <cfRule type="cellIs" dxfId="366" priority="370" operator="between">
      <formula>-0.25</formula>
      <formula>0.25</formula>
    </cfRule>
    <cfRule type="cellIs" dxfId="365" priority="371" operator="between">
      <formula>-0.5</formula>
      <formula>0.5</formula>
    </cfRule>
    <cfRule type="cellIs" dxfId="364" priority="372" operator="between">
      <formula>-1</formula>
      <formula>1</formula>
    </cfRule>
  </conditionalFormatting>
  <conditionalFormatting sqref="C256">
    <cfRule type="cellIs" dxfId="363" priority="367" operator="between">
      <formula>-0.25</formula>
      <formula>0.25</formula>
    </cfRule>
    <cfRule type="cellIs" dxfId="362" priority="368" operator="between">
      <formula>-0.5</formula>
      <formula>0.5</formula>
    </cfRule>
    <cfRule type="cellIs" dxfId="361" priority="369" operator="between">
      <formula>-1</formula>
      <formula>1</formula>
    </cfRule>
  </conditionalFormatting>
  <conditionalFormatting sqref="C258">
    <cfRule type="cellIs" dxfId="360" priority="364" operator="between">
      <formula>-0.25</formula>
      <formula>0.25</formula>
    </cfRule>
    <cfRule type="cellIs" dxfId="359" priority="365" operator="between">
      <formula>-0.5</formula>
      <formula>0.5</formula>
    </cfRule>
    <cfRule type="cellIs" dxfId="358" priority="366" operator="between">
      <formula>-1</formula>
      <formula>1</formula>
    </cfRule>
  </conditionalFormatting>
  <conditionalFormatting sqref="C260">
    <cfRule type="cellIs" dxfId="357" priority="361" operator="between">
      <formula>-0.25</formula>
      <formula>0.25</formula>
    </cfRule>
    <cfRule type="cellIs" dxfId="356" priority="362" operator="between">
      <formula>-0.5</formula>
      <formula>0.5</formula>
    </cfRule>
    <cfRule type="cellIs" dxfId="355" priority="363" operator="between">
      <formula>-1</formula>
      <formula>1</formula>
    </cfRule>
  </conditionalFormatting>
  <conditionalFormatting sqref="C261">
    <cfRule type="cellIs" dxfId="354" priority="358" operator="between">
      <formula>-0.25</formula>
      <formula>0.25</formula>
    </cfRule>
    <cfRule type="cellIs" dxfId="353" priority="359" operator="between">
      <formula>-0.5</formula>
      <formula>0.5</formula>
    </cfRule>
    <cfRule type="cellIs" dxfId="352" priority="360" operator="between">
      <formula>-1</formula>
      <formula>1</formula>
    </cfRule>
  </conditionalFormatting>
  <conditionalFormatting sqref="C263">
    <cfRule type="cellIs" dxfId="351" priority="355" operator="between">
      <formula>-0.25</formula>
      <formula>0.25</formula>
    </cfRule>
    <cfRule type="cellIs" dxfId="350" priority="356" operator="between">
      <formula>-0.5</formula>
      <formula>0.5</formula>
    </cfRule>
    <cfRule type="cellIs" dxfId="349" priority="357" operator="between">
      <formula>-1</formula>
      <formula>1</formula>
    </cfRule>
  </conditionalFormatting>
  <conditionalFormatting sqref="C264">
    <cfRule type="cellIs" dxfId="348" priority="352" operator="between">
      <formula>-0.25</formula>
      <formula>0.25</formula>
    </cfRule>
    <cfRule type="cellIs" dxfId="347" priority="353" operator="between">
      <formula>-0.5</formula>
      <formula>0.5</formula>
    </cfRule>
    <cfRule type="cellIs" dxfId="346" priority="354" operator="between">
      <formula>-1</formula>
      <formula>1</formula>
    </cfRule>
  </conditionalFormatting>
  <conditionalFormatting sqref="C265">
    <cfRule type="cellIs" dxfId="345" priority="349" operator="between">
      <formula>-0.25</formula>
      <formula>0.25</formula>
    </cfRule>
    <cfRule type="cellIs" dxfId="344" priority="350" operator="between">
      <formula>-0.5</formula>
      <formula>0.5</formula>
    </cfRule>
    <cfRule type="cellIs" dxfId="343" priority="351" operator="between">
      <formula>-1</formula>
      <formula>1</formula>
    </cfRule>
  </conditionalFormatting>
  <conditionalFormatting sqref="C266:C267">
    <cfRule type="cellIs" dxfId="342" priority="346" operator="between">
      <formula>-0.25</formula>
      <formula>0.25</formula>
    </cfRule>
    <cfRule type="cellIs" dxfId="341" priority="347" operator="between">
      <formula>-0.5</formula>
      <formula>0.5</formula>
    </cfRule>
    <cfRule type="cellIs" dxfId="340" priority="348" operator="between">
      <formula>-1</formula>
      <formula>1</formula>
    </cfRule>
  </conditionalFormatting>
  <conditionalFormatting sqref="C269">
    <cfRule type="cellIs" dxfId="339" priority="343" operator="between">
      <formula>-0.25</formula>
      <formula>0.25</formula>
    </cfRule>
    <cfRule type="cellIs" dxfId="338" priority="344" operator="between">
      <formula>-0.5</formula>
      <formula>0.5</formula>
    </cfRule>
    <cfRule type="cellIs" dxfId="337" priority="345" operator="between">
      <formula>-1</formula>
      <formula>1</formula>
    </cfRule>
  </conditionalFormatting>
  <conditionalFormatting sqref="C272:C273">
    <cfRule type="cellIs" dxfId="336" priority="340" operator="between">
      <formula>-0.25</formula>
      <formula>0.25</formula>
    </cfRule>
    <cfRule type="cellIs" dxfId="335" priority="341" operator="between">
      <formula>-0.5</formula>
      <formula>0.5</formula>
    </cfRule>
    <cfRule type="cellIs" dxfId="334" priority="342" operator="between">
      <formula>-1</formula>
      <formula>1</formula>
    </cfRule>
  </conditionalFormatting>
  <conditionalFormatting sqref="C274">
    <cfRule type="cellIs" dxfId="333" priority="337" operator="between">
      <formula>-0.25</formula>
      <formula>0.25</formula>
    </cfRule>
    <cfRule type="cellIs" dxfId="332" priority="338" operator="between">
      <formula>-0.5</formula>
      <formula>0.5</formula>
    </cfRule>
    <cfRule type="cellIs" dxfId="331" priority="339" operator="between">
      <formula>-1</formula>
      <formula>1</formula>
    </cfRule>
  </conditionalFormatting>
  <conditionalFormatting sqref="C275">
    <cfRule type="cellIs" dxfId="330" priority="334" operator="between">
      <formula>-0.25</formula>
      <formula>0.25</formula>
    </cfRule>
    <cfRule type="cellIs" dxfId="329" priority="335" operator="between">
      <formula>-0.5</formula>
      <formula>0.5</formula>
    </cfRule>
    <cfRule type="cellIs" dxfId="328" priority="336" operator="between">
      <formula>-1</formula>
      <formula>1</formula>
    </cfRule>
  </conditionalFormatting>
  <conditionalFormatting sqref="C278:C279">
    <cfRule type="cellIs" dxfId="327" priority="331" operator="between">
      <formula>-0.25</formula>
      <formula>0.25</formula>
    </cfRule>
    <cfRule type="cellIs" dxfId="326" priority="332" operator="between">
      <formula>-0.5</formula>
      <formula>0.5</formula>
    </cfRule>
    <cfRule type="cellIs" dxfId="325" priority="333" operator="between">
      <formula>-1</formula>
      <formula>1</formula>
    </cfRule>
  </conditionalFormatting>
  <conditionalFormatting sqref="C280">
    <cfRule type="cellIs" dxfId="324" priority="328" operator="between">
      <formula>-0.25</formula>
      <formula>0.25</formula>
    </cfRule>
    <cfRule type="cellIs" dxfId="323" priority="329" operator="between">
      <formula>-0.5</formula>
      <formula>0.5</formula>
    </cfRule>
    <cfRule type="cellIs" dxfId="322" priority="330" operator="between">
      <formula>-1</formula>
      <formula>1</formula>
    </cfRule>
  </conditionalFormatting>
  <conditionalFormatting sqref="C291 C285:C288 C282">
    <cfRule type="cellIs" dxfId="321" priority="325" operator="between">
      <formula>-0.25</formula>
      <formula>0.25</formula>
    </cfRule>
    <cfRule type="cellIs" dxfId="320" priority="326" operator="between">
      <formula>-0.5</formula>
      <formula>0.5</formula>
    </cfRule>
    <cfRule type="cellIs" dxfId="319" priority="327" operator="between">
      <formula>-1</formula>
      <formula>1</formula>
    </cfRule>
  </conditionalFormatting>
  <conditionalFormatting sqref="C281">
    <cfRule type="cellIs" dxfId="318" priority="322" operator="between">
      <formula>-0.25</formula>
      <formula>0.25</formula>
    </cfRule>
    <cfRule type="cellIs" dxfId="317" priority="323" operator="between">
      <formula>-0.5</formula>
      <formula>0.5</formula>
    </cfRule>
    <cfRule type="cellIs" dxfId="316" priority="324" operator="between">
      <formula>-1</formula>
      <formula>1</formula>
    </cfRule>
  </conditionalFormatting>
  <conditionalFormatting sqref="C283">
    <cfRule type="cellIs" dxfId="315" priority="319" operator="between">
      <formula>-0.25</formula>
      <formula>0.25</formula>
    </cfRule>
    <cfRule type="cellIs" dxfId="314" priority="320" operator="between">
      <formula>-0.5</formula>
      <formula>0.5</formula>
    </cfRule>
    <cfRule type="cellIs" dxfId="313" priority="321" operator="between">
      <formula>-1</formula>
      <formula>1</formula>
    </cfRule>
  </conditionalFormatting>
  <conditionalFormatting sqref="C284">
    <cfRule type="cellIs" dxfId="312" priority="316" operator="between">
      <formula>-0.25</formula>
      <formula>0.25</formula>
    </cfRule>
    <cfRule type="cellIs" dxfId="311" priority="317" operator="between">
      <formula>-0.5</formula>
      <formula>0.5</formula>
    </cfRule>
    <cfRule type="cellIs" dxfId="310" priority="318" operator="between">
      <formula>-1</formula>
      <formula>1</formula>
    </cfRule>
  </conditionalFormatting>
  <conditionalFormatting sqref="C315">
    <cfRule type="cellIs" dxfId="309" priority="313" operator="between">
      <formula>-0.25</formula>
      <formula>0.25</formula>
    </cfRule>
    <cfRule type="cellIs" dxfId="308" priority="314" operator="between">
      <formula>-0.5</formula>
      <formula>0.5</formula>
    </cfRule>
    <cfRule type="cellIs" dxfId="307" priority="315" operator="between">
      <formula>-1</formula>
      <formula>1</formula>
    </cfRule>
  </conditionalFormatting>
  <conditionalFormatting sqref="C318">
    <cfRule type="cellIs" dxfId="306" priority="310" operator="between">
      <formula>-0.25</formula>
      <formula>0.25</formula>
    </cfRule>
    <cfRule type="cellIs" dxfId="305" priority="311" operator="between">
      <formula>-0.5</formula>
      <formula>0.5</formula>
    </cfRule>
    <cfRule type="cellIs" dxfId="304" priority="312" operator="between">
      <formula>-1</formula>
      <formula>1</formula>
    </cfRule>
  </conditionalFormatting>
  <conditionalFormatting sqref="C320">
    <cfRule type="cellIs" dxfId="303" priority="307" operator="between">
      <formula>-0.25</formula>
      <formula>0.25</formula>
    </cfRule>
    <cfRule type="cellIs" dxfId="302" priority="308" operator="between">
      <formula>-0.5</formula>
      <formula>0.5</formula>
    </cfRule>
    <cfRule type="cellIs" dxfId="301" priority="309" operator="between">
      <formula>-1</formula>
      <formula>1</formula>
    </cfRule>
  </conditionalFormatting>
  <conditionalFormatting sqref="C326">
    <cfRule type="cellIs" dxfId="300" priority="304" operator="between">
      <formula>-0.25</formula>
      <formula>0.25</formula>
    </cfRule>
    <cfRule type="cellIs" dxfId="299" priority="305" operator="between">
      <formula>-0.5</formula>
      <formula>0.5</formula>
    </cfRule>
    <cfRule type="cellIs" dxfId="298" priority="306" operator="between">
      <formula>-1</formula>
      <formula>1</formula>
    </cfRule>
  </conditionalFormatting>
  <conditionalFormatting sqref="C329">
    <cfRule type="cellIs" dxfId="297" priority="301" operator="between">
      <formula>-0.25</formula>
      <formula>0.25</formula>
    </cfRule>
    <cfRule type="cellIs" dxfId="296" priority="302" operator="between">
      <formula>-0.5</formula>
      <formula>0.5</formula>
    </cfRule>
    <cfRule type="cellIs" dxfId="295" priority="303" operator="between">
      <formula>-1</formula>
      <formula>1</formula>
    </cfRule>
  </conditionalFormatting>
  <conditionalFormatting sqref="C333">
    <cfRule type="cellIs" dxfId="294" priority="298" operator="between">
      <formula>-0.25</formula>
      <formula>0.25</formula>
    </cfRule>
    <cfRule type="cellIs" dxfId="293" priority="299" operator="between">
      <formula>-0.5</formula>
      <formula>0.5</formula>
    </cfRule>
    <cfRule type="cellIs" dxfId="292" priority="300" operator="between">
      <formula>-1</formula>
      <formula>1</formula>
    </cfRule>
  </conditionalFormatting>
  <conditionalFormatting sqref="C339">
    <cfRule type="cellIs" dxfId="291" priority="295" operator="between">
      <formula>-0.25</formula>
      <formula>0.25</formula>
    </cfRule>
    <cfRule type="cellIs" dxfId="290" priority="296" operator="between">
      <formula>-0.5</formula>
      <formula>0.5</formula>
    </cfRule>
    <cfRule type="cellIs" dxfId="289" priority="297" operator="between">
      <formula>-1</formula>
      <formula>1</formula>
    </cfRule>
  </conditionalFormatting>
  <conditionalFormatting sqref="C340">
    <cfRule type="cellIs" dxfId="288" priority="292" operator="between">
      <formula>-0.25</formula>
      <formula>0.25</formula>
    </cfRule>
    <cfRule type="cellIs" dxfId="287" priority="293" operator="between">
      <formula>-0.5</formula>
      <formula>0.5</formula>
    </cfRule>
    <cfRule type="cellIs" dxfId="286" priority="294" operator="between">
      <formula>-1</formula>
      <formula>1</formula>
    </cfRule>
  </conditionalFormatting>
  <conditionalFormatting sqref="C350">
    <cfRule type="cellIs" dxfId="285" priority="289" operator="between">
      <formula>-0.25</formula>
      <formula>0.25</formula>
    </cfRule>
    <cfRule type="cellIs" dxfId="284" priority="290" operator="between">
      <formula>-0.5</formula>
      <formula>0.5</formula>
    </cfRule>
    <cfRule type="cellIs" dxfId="283" priority="291" operator="between">
      <formula>-1</formula>
      <formula>1</formula>
    </cfRule>
  </conditionalFormatting>
  <conditionalFormatting sqref="C351">
    <cfRule type="cellIs" dxfId="282" priority="286" operator="between">
      <formula>-0.25</formula>
      <formula>0.25</formula>
    </cfRule>
    <cfRule type="cellIs" dxfId="281" priority="287" operator="between">
      <formula>-0.5</formula>
      <formula>0.5</formula>
    </cfRule>
    <cfRule type="cellIs" dxfId="280" priority="288" operator="between">
      <formula>-1</formula>
      <formula>1</formula>
    </cfRule>
  </conditionalFormatting>
  <conditionalFormatting sqref="C358">
    <cfRule type="cellIs" dxfId="279" priority="283" operator="between">
      <formula>-0.25</formula>
      <formula>0.25</formula>
    </cfRule>
    <cfRule type="cellIs" dxfId="278" priority="284" operator="between">
      <formula>-0.5</formula>
      <formula>0.5</formula>
    </cfRule>
    <cfRule type="cellIs" dxfId="277" priority="285" operator="between">
      <formula>-1</formula>
      <formula>1</formula>
    </cfRule>
  </conditionalFormatting>
  <conditionalFormatting sqref="C361">
    <cfRule type="cellIs" dxfId="276" priority="280" operator="between">
      <formula>-0.25</formula>
      <formula>0.25</formula>
    </cfRule>
    <cfRule type="cellIs" dxfId="275" priority="281" operator="between">
      <formula>-0.5</formula>
      <formula>0.5</formula>
    </cfRule>
    <cfRule type="cellIs" dxfId="274" priority="282" operator="between">
      <formula>-1</formula>
      <formula>1</formula>
    </cfRule>
  </conditionalFormatting>
  <conditionalFormatting sqref="C365">
    <cfRule type="cellIs" dxfId="273" priority="277" operator="between">
      <formula>-0.25</formula>
      <formula>0.25</formula>
    </cfRule>
    <cfRule type="cellIs" dxfId="272" priority="278" operator="between">
      <formula>-0.5</formula>
      <formula>0.5</formula>
    </cfRule>
    <cfRule type="cellIs" dxfId="271" priority="279" operator="between">
      <formula>-1</formula>
      <formula>1</formula>
    </cfRule>
  </conditionalFormatting>
  <conditionalFormatting sqref="C367">
    <cfRule type="cellIs" dxfId="270" priority="274" operator="between">
      <formula>-0.25</formula>
      <formula>0.25</formula>
    </cfRule>
    <cfRule type="cellIs" dxfId="269" priority="275" operator="between">
      <formula>-0.5</formula>
      <formula>0.5</formula>
    </cfRule>
    <cfRule type="cellIs" dxfId="268" priority="276" operator="between">
      <formula>-1</formula>
      <formula>1</formula>
    </cfRule>
  </conditionalFormatting>
  <conditionalFormatting sqref="C369">
    <cfRule type="cellIs" dxfId="267" priority="271" operator="between">
      <formula>-0.25</formula>
      <formula>0.25</formula>
    </cfRule>
    <cfRule type="cellIs" dxfId="266" priority="272" operator="between">
      <formula>-0.5</formula>
      <formula>0.5</formula>
    </cfRule>
    <cfRule type="cellIs" dxfId="265" priority="273" operator="between">
      <formula>-1</formula>
      <formula>1</formula>
    </cfRule>
  </conditionalFormatting>
  <conditionalFormatting sqref="C371">
    <cfRule type="cellIs" dxfId="264" priority="268" operator="between">
      <formula>-0.25</formula>
      <formula>0.25</formula>
    </cfRule>
    <cfRule type="cellIs" dxfId="263" priority="269" operator="between">
      <formula>-0.5</formula>
      <formula>0.5</formula>
    </cfRule>
    <cfRule type="cellIs" dxfId="262" priority="270" operator="between">
      <formula>-1</formula>
      <formula>1</formula>
    </cfRule>
  </conditionalFormatting>
  <conditionalFormatting sqref="C372">
    <cfRule type="cellIs" dxfId="261" priority="265" operator="between">
      <formula>-0.25</formula>
      <formula>0.25</formula>
    </cfRule>
    <cfRule type="cellIs" dxfId="260" priority="266" operator="between">
      <formula>-0.5</formula>
      <formula>0.5</formula>
    </cfRule>
    <cfRule type="cellIs" dxfId="259" priority="267" operator="between">
      <formula>-1</formula>
      <formula>1</formula>
    </cfRule>
  </conditionalFormatting>
  <conditionalFormatting sqref="C375">
    <cfRule type="cellIs" dxfId="258" priority="262" operator="between">
      <formula>-0.25</formula>
      <formula>0.25</formula>
    </cfRule>
    <cfRule type="cellIs" dxfId="257" priority="263" operator="between">
      <formula>-0.5</formula>
      <formula>0.5</formula>
    </cfRule>
    <cfRule type="cellIs" dxfId="256" priority="264" operator="between">
      <formula>-1</formula>
      <formula>1</formula>
    </cfRule>
  </conditionalFormatting>
  <conditionalFormatting sqref="C378">
    <cfRule type="cellIs" dxfId="255" priority="259" operator="between">
      <formula>-0.25</formula>
      <formula>0.25</formula>
    </cfRule>
    <cfRule type="cellIs" dxfId="254" priority="260" operator="between">
      <formula>-0.5</formula>
      <formula>0.5</formula>
    </cfRule>
    <cfRule type="cellIs" dxfId="253" priority="261" operator="between">
      <formula>-1</formula>
      <formula>1</formula>
    </cfRule>
  </conditionalFormatting>
  <conditionalFormatting sqref="C385">
    <cfRule type="cellIs" dxfId="252" priority="256" operator="between">
      <formula>-0.25</formula>
      <formula>0.25</formula>
    </cfRule>
    <cfRule type="cellIs" dxfId="251" priority="257" operator="between">
      <formula>-0.5</formula>
      <formula>0.5</formula>
    </cfRule>
    <cfRule type="cellIs" dxfId="250" priority="258" operator="between">
      <formula>-1</formula>
      <formula>1</formula>
    </cfRule>
  </conditionalFormatting>
  <conditionalFormatting sqref="C386">
    <cfRule type="cellIs" dxfId="249" priority="253" operator="between">
      <formula>-0.25</formula>
      <formula>0.25</formula>
    </cfRule>
    <cfRule type="cellIs" dxfId="248" priority="254" operator="between">
      <formula>-0.5</formula>
      <formula>0.5</formula>
    </cfRule>
    <cfRule type="cellIs" dxfId="247" priority="255" operator="between">
      <formula>-1</formula>
      <formula>1</formula>
    </cfRule>
  </conditionalFormatting>
  <conditionalFormatting sqref="C388">
    <cfRule type="cellIs" dxfId="246" priority="250" operator="between">
      <formula>-0.25</formula>
      <formula>0.25</formula>
    </cfRule>
    <cfRule type="cellIs" dxfId="245" priority="251" operator="between">
      <formula>-0.5</formula>
      <formula>0.5</formula>
    </cfRule>
    <cfRule type="cellIs" dxfId="244" priority="252" operator="between">
      <formula>-1</formula>
      <formula>1</formula>
    </cfRule>
  </conditionalFormatting>
  <conditionalFormatting sqref="C389">
    <cfRule type="cellIs" dxfId="243" priority="247" operator="between">
      <formula>-0.25</formula>
      <formula>0.25</formula>
    </cfRule>
    <cfRule type="cellIs" dxfId="242" priority="248" operator="between">
      <formula>-0.5</formula>
      <formula>0.5</formula>
    </cfRule>
    <cfRule type="cellIs" dxfId="241" priority="249" operator="between">
      <formula>-1</formula>
      <formula>1</formula>
    </cfRule>
  </conditionalFormatting>
  <conditionalFormatting sqref="C391">
    <cfRule type="cellIs" dxfId="240" priority="244" operator="between">
      <formula>-0.25</formula>
      <formula>0.25</formula>
    </cfRule>
    <cfRule type="cellIs" dxfId="239" priority="245" operator="between">
      <formula>-0.5</formula>
      <formula>0.5</formula>
    </cfRule>
    <cfRule type="cellIs" dxfId="238" priority="246" operator="between">
      <formula>-1</formula>
      <formula>1</formula>
    </cfRule>
  </conditionalFormatting>
  <conditionalFormatting sqref="C392">
    <cfRule type="cellIs" dxfId="237" priority="241" operator="between">
      <formula>-0.25</formula>
      <formula>0.25</formula>
    </cfRule>
    <cfRule type="cellIs" dxfId="236" priority="242" operator="between">
      <formula>-0.5</formula>
      <formula>0.5</formula>
    </cfRule>
    <cfRule type="cellIs" dxfId="235" priority="243" operator="between">
      <formula>-1</formula>
      <formula>1</formula>
    </cfRule>
  </conditionalFormatting>
  <conditionalFormatting sqref="C394">
    <cfRule type="cellIs" dxfId="234" priority="238" operator="between">
      <formula>-0.25</formula>
      <formula>0.25</formula>
    </cfRule>
    <cfRule type="cellIs" dxfId="233" priority="239" operator="between">
      <formula>-0.5</formula>
      <formula>0.5</formula>
    </cfRule>
    <cfRule type="cellIs" dxfId="232" priority="240" operator="between">
      <formula>-1</formula>
      <formula>1</formula>
    </cfRule>
  </conditionalFormatting>
  <conditionalFormatting sqref="C395">
    <cfRule type="cellIs" dxfId="231" priority="235" operator="between">
      <formula>-0.25</formula>
      <formula>0.25</formula>
    </cfRule>
    <cfRule type="cellIs" dxfId="230" priority="236" operator="between">
      <formula>-0.5</formula>
      <formula>0.5</formula>
    </cfRule>
    <cfRule type="cellIs" dxfId="229" priority="237" operator="between">
      <formula>-1</formula>
      <formula>1</formula>
    </cfRule>
  </conditionalFormatting>
  <conditionalFormatting sqref="C397">
    <cfRule type="cellIs" dxfId="228" priority="232" operator="between">
      <formula>-0.25</formula>
      <formula>0.25</formula>
    </cfRule>
    <cfRule type="cellIs" dxfId="227" priority="233" operator="between">
      <formula>-0.5</formula>
      <formula>0.5</formula>
    </cfRule>
    <cfRule type="cellIs" dxfId="226" priority="234" operator="between">
      <formula>-1</formula>
      <formula>1</formula>
    </cfRule>
  </conditionalFormatting>
  <conditionalFormatting sqref="C398">
    <cfRule type="cellIs" dxfId="225" priority="229" operator="between">
      <formula>-0.25</formula>
      <formula>0.25</formula>
    </cfRule>
    <cfRule type="cellIs" dxfId="224" priority="230" operator="between">
      <formula>-0.5</formula>
      <formula>0.5</formula>
    </cfRule>
    <cfRule type="cellIs" dxfId="223" priority="231" operator="between">
      <formula>-1</formula>
      <formula>1</formula>
    </cfRule>
  </conditionalFormatting>
  <conditionalFormatting sqref="C399">
    <cfRule type="cellIs" dxfId="222" priority="226" operator="between">
      <formula>-0.25</formula>
      <formula>0.25</formula>
    </cfRule>
    <cfRule type="cellIs" dxfId="221" priority="227" operator="between">
      <formula>-0.5</formula>
      <formula>0.5</formula>
    </cfRule>
    <cfRule type="cellIs" dxfId="220" priority="228" operator="between">
      <formula>-1</formula>
      <formula>1</formula>
    </cfRule>
  </conditionalFormatting>
  <conditionalFormatting sqref="C401">
    <cfRule type="cellIs" dxfId="219" priority="223" operator="between">
      <formula>-0.25</formula>
      <formula>0.25</formula>
    </cfRule>
    <cfRule type="cellIs" dxfId="218" priority="224" operator="between">
      <formula>-0.5</formula>
      <formula>0.5</formula>
    </cfRule>
    <cfRule type="cellIs" dxfId="217" priority="225" operator="between">
      <formula>-1</formula>
      <formula>1</formula>
    </cfRule>
  </conditionalFormatting>
  <conditionalFormatting sqref="C403">
    <cfRule type="cellIs" dxfId="216" priority="220" operator="between">
      <formula>-0.25</formula>
      <formula>0.25</formula>
    </cfRule>
    <cfRule type="cellIs" dxfId="215" priority="221" operator="between">
      <formula>-0.5</formula>
      <formula>0.5</formula>
    </cfRule>
    <cfRule type="cellIs" dxfId="214" priority="222" operator="between">
      <formula>-1</formula>
      <formula>1</formula>
    </cfRule>
  </conditionalFormatting>
  <conditionalFormatting sqref="C407">
    <cfRule type="cellIs" dxfId="213" priority="217" operator="between">
      <formula>-0.25</formula>
      <formula>0.25</formula>
    </cfRule>
    <cfRule type="cellIs" dxfId="212" priority="218" operator="between">
      <formula>-0.5</formula>
      <formula>0.5</formula>
    </cfRule>
    <cfRule type="cellIs" dxfId="211" priority="219" operator="between">
      <formula>-1</formula>
      <formula>1</formula>
    </cfRule>
  </conditionalFormatting>
  <conditionalFormatting sqref="C411">
    <cfRule type="cellIs" dxfId="210" priority="214" operator="between">
      <formula>-0.25</formula>
      <formula>0.25</formula>
    </cfRule>
    <cfRule type="cellIs" dxfId="209" priority="215" operator="between">
      <formula>-0.5</formula>
      <formula>0.5</formula>
    </cfRule>
    <cfRule type="cellIs" dxfId="208" priority="216" operator="between">
      <formula>-1</formula>
      <formula>1</formula>
    </cfRule>
  </conditionalFormatting>
  <conditionalFormatting sqref="C412">
    <cfRule type="cellIs" dxfId="207" priority="211" operator="between">
      <formula>-0.25</formula>
      <formula>0.25</formula>
    </cfRule>
    <cfRule type="cellIs" dxfId="206" priority="212" operator="between">
      <formula>-0.5</formula>
      <formula>0.5</formula>
    </cfRule>
    <cfRule type="cellIs" dxfId="205" priority="213" operator="between">
      <formula>-1</formula>
      <formula>1</formula>
    </cfRule>
  </conditionalFormatting>
  <conditionalFormatting sqref="C413">
    <cfRule type="cellIs" dxfId="204" priority="208" operator="between">
      <formula>-0.25</formula>
      <formula>0.25</formula>
    </cfRule>
    <cfRule type="cellIs" dxfId="203" priority="209" operator="between">
      <formula>-0.5</formula>
      <formula>0.5</formula>
    </cfRule>
    <cfRule type="cellIs" dxfId="202" priority="210" operator="between">
      <formula>-1</formula>
      <formula>1</formula>
    </cfRule>
  </conditionalFormatting>
  <conditionalFormatting sqref="C414">
    <cfRule type="cellIs" dxfId="201" priority="205" operator="between">
      <formula>-0.25</formula>
      <formula>0.25</formula>
    </cfRule>
    <cfRule type="cellIs" dxfId="200" priority="206" operator="between">
      <formula>-0.5</formula>
      <formula>0.5</formula>
    </cfRule>
    <cfRule type="cellIs" dxfId="199" priority="207" operator="between">
      <formula>-1</formula>
      <formula>1</formula>
    </cfRule>
  </conditionalFormatting>
  <conditionalFormatting sqref="C416">
    <cfRule type="cellIs" dxfId="198" priority="202" operator="between">
      <formula>-0.25</formula>
      <formula>0.25</formula>
    </cfRule>
    <cfRule type="cellIs" dxfId="197" priority="203" operator="between">
      <formula>-0.5</formula>
      <formula>0.5</formula>
    </cfRule>
    <cfRule type="cellIs" dxfId="196" priority="204" operator="between">
      <formula>-1</formula>
      <formula>1</formula>
    </cfRule>
  </conditionalFormatting>
  <conditionalFormatting sqref="C423">
    <cfRule type="cellIs" dxfId="195" priority="199" operator="between">
      <formula>-0.25</formula>
      <formula>0.25</formula>
    </cfRule>
    <cfRule type="cellIs" dxfId="194" priority="200" operator="between">
      <formula>-0.5</formula>
      <formula>0.5</formula>
    </cfRule>
    <cfRule type="cellIs" dxfId="193" priority="201" operator="between">
      <formula>-1</formula>
      <formula>1</formula>
    </cfRule>
  </conditionalFormatting>
  <conditionalFormatting sqref="C425">
    <cfRule type="cellIs" dxfId="192" priority="196" operator="between">
      <formula>-0.25</formula>
      <formula>0.25</formula>
    </cfRule>
    <cfRule type="cellIs" dxfId="191" priority="197" operator="between">
      <formula>-0.5</formula>
      <formula>0.5</formula>
    </cfRule>
    <cfRule type="cellIs" dxfId="190" priority="198" operator="between">
      <formula>-1</formula>
      <formula>1</formula>
    </cfRule>
  </conditionalFormatting>
  <conditionalFormatting sqref="C424">
    <cfRule type="cellIs" dxfId="189" priority="193" operator="between">
      <formula>-0.25</formula>
      <formula>0.25</formula>
    </cfRule>
    <cfRule type="cellIs" dxfId="188" priority="194" operator="between">
      <formula>-0.5</formula>
      <formula>0.5</formula>
    </cfRule>
    <cfRule type="cellIs" dxfId="187" priority="195" operator="between">
      <formula>-1</formula>
      <formula>1</formula>
    </cfRule>
  </conditionalFormatting>
  <conditionalFormatting sqref="C426">
    <cfRule type="cellIs" dxfId="186" priority="190" operator="between">
      <formula>-0.25</formula>
      <formula>0.25</formula>
    </cfRule>
    <cfRule type="cellIs" dxfId="185" priority="191" operator="between">
      <formula>-0.5</formula>
      <formula>0.5</formula>
    </cfRule>
    <cfRule type="cellIs" dxfId="184" priority="192" operator="between">
      <formula>-1</formula>
      <formula>1</formula>
    </cfRule>
  </conditionalFormatting>
  <conditionalFormatting sqref="C427">
    <cfRule type="cellIs" dxfId="183" priority="187" operator="between">
      <formula>-0.25</formula>
      <formula>0.25</formula>
    </cfRule>
    <cfRule type="cellIs" dxfId="182" priority="188" operator="between">
      <formula>-0.5</formula>
      <formula>0.5</formula>
    </cfRule>
    <cfRule type="cellIs" dxfId="181" priority="189" operator="between">
      <formula>-1</formula>
      <formula>1</formula>
    </cfRule>
  </conditionalFormatting>
  <conditionalFormatting sqref="C428">
    <cfRule type="cellIs" dxfId="180" priority="184" operator="between">
      <formula>-0.25</formula>
      <formula>0.25</formula>
    </cfRule>
    <cfRule type="cellIs" dxfId="179" priority="185" operator="between">
      <formula>-0.5</formula>
      <formula>0.5</formula>
    </cfRule>
    <cfRule type="cellIs" dxfId="178" priority="186" operator="between">
      <formula>-1</formula>
      <formula>1</formula>
    </cfRule>
  </conditionalFormatting>
  <conditionalFormatting sqref="C429">
    <cfRule type="cellIs" dxfId="177" priority="181" operator="between">
      <formula>-0.25</formula>
      <formula>0.25</formula>
    </cfRule>
    <cfRule type="cellIs" dxfId="176" priority="182" operator="between">
      <formula>-0.5</formula>
      <formula>0.5</formula>
    </cfRule>
    <cfRule type="cellIs" dxfId="175" priority="183" operator="between">
      <formula>-1</formula>
      <formula>1</formula>
    </cfRule>
  </conditionalFormatting>
  <conditionalFormatting sqref="C432">
    <cfRule type="cellIs" dxfId="174" priority="178" operator="between">
      <formula>-0.25</formula>
      <formula>0.25</formula>
    </cfRule>
    <cfRule type="cellIs" dxfId="173" priority="179" operator="between">
      <formula>-0.5</formula>
      <formula>0.5</formula>
    </cfRule>
    <cfRule type="cellIs" dxfId="172" priority="180" operator="between">
      <formula>-1</formula>
      <formula>1</formula>
    </cfRule>
  </conditionalFormatting>
  <conditionalFormatting sqref="C434">
    <cfRule type="cellIs" dxfId="171" priority="175" operator="between">
      <formula>-0.25</formula>
      <formula>0.25</formula>
    </cfRule>
    <cfRule type="cellIs" dxfId="170" priority="176" operator="between">
      <formula>-0.5</formula>
      <formula>0.5</formula>
    </cfRule>
    <cfRule type="cellIs" dxfId="169" priority="177" operator="between">
      <formula>-1</formula>
      <formula>1</formula>
    </cfRule>
  </conditionalFormatting>
  <conditionalFormatting sqref="C435">
    <cfRule type="cellIs" dxfId="168" priority="172" operator="between">
      <formula>-0.25</formula>
      <formula>0.25</formula>
    </cfRule>
    <cfRule type="cellIs" dxfId="167" priority="173" operator="between">
      <formula>-0.5</formula>
      <formula>0.5</formula>
    </cfRule>
    <cfRule type="cellIs" dxfId="166" priority="174" operator="between">
      <formula>-1</formula>
      <formula>1</formula>
    </cfRule>
  </conditionalFormatting>
  <conditionalFormatting sqref="C436">
    <cfRule type="cellIs" dxfId="165" priority="169" operator="between">
      <formula>-0.25</formula>
      <formula>0.25</formula>
    </cfRule>
    <cfRule type="cellIs" dxfId="164" priority="170" operator="between">
      <formula>-0.5</formula>
      <formula>0.5</formula>
    </cfRule>
    <cfRule type="cellIs" dxfId="163" priority="171" operator="between">
      <formula>-1</formula>
      <formula>1</formula>
    </cfRule>
  </conditionalFormatting>
  <conditionalFormatting sqref="C437">
    <cfRule type="cellIs" dxfId="162" priority="166" operator="between">
      <formula>-0.25</formula>
      <formula>0.25</formula>
    </cfRule>
    <cfRule type="cellIs" dxfId="161" priority="167" operator="between">
      <formula>-0.5</formula>
      <formula>0.5</formula>
    </cfRule>
    <cfRule type="cellIs" dxfId="160" priority="168" operator="between">
      <formula>-1</formula>
      <formula>1</formula>
    </cfRule>
  </conditionalFormatting>
  <conditionalFormatting sqref="C440">
    <cfRule type="cellIs" dxfId="159" priority="163" operator="between">
      <formula>-0.25</formula>
      <formula>0.25</formula>
    </cfRule>
    <cfRule type="cellIs" dxfId="158" priority="164" operator="between">
      <formula>-0.5</formula>
      <formula>0.5</formula>
    </cfRule>
    <cfRule type="cellIs" dxfId="157" priority="165" operator="between">
      <formula>-1</formula>
      <formula>1</formula>
    </cfRule>
  </conditionalFormatting>
  <conditionalFormatting sqref="C441">
    <cfRule type="cellIs" dxfId="156" priority="160" operator="between">
      <formula>-0.25</formula>
      <formula>0.25</formula>
    </cfRule>
    <cfRule type="cellIs" dxfId="155" priority="161" operator="between">
      <formula>-0.5</formula>
      <formula>0.5</formula>
    </cfRule>
    <cfRule type="cellIs" dxfId="154" priority="162" operator="between">
      <formula>-1</formula>
      <formula>1</formula>
    </cfRule>
  </conditionalFormatting>
  <conditionalFormatting sqref="C442">
    <cfRule type="cellIs" dxfId="153" priority="157" operator="between">
      <formula>-0.25</formula>
      <formula>0.25</formula>
    </cfRule>
    <cfRule type="cellIs" dxfId="152" priority="158" operator="between">
      <formula>-0.5</formula>
      <formula>0.5</formula>
    </cfRule>
    <cfRule type="cellIs" dxfId="151" priority="159" operator="between">
      <formula>-1</formula>
      <formula>1</formula>
    </cfRule>
  </conditionalFormatting>
  <conditionalFormatting sqref="C444">
    <cfRule type="cellIs" dxfId="150" priority="154" operator="between">
      <formula>-0.25</formula>
      <formula>0.25</formula>
    </cfRule>
    <cfRule type="cellIs" dxfId="149" priority="155" operator="between">
      <formula>-0.5</formula>
      <formula>0.5</formula>
    </cfRule>
    <cfRule type="cellIs" dxfId="148" priority="156" operator="between">
      <formula>-1</formula>
      <formula>1</formula>
    </cfRule>
  </conditionalFormatting>
  <conditionalFormatting sqref="C445">
    <cfRule type="cellIs" dxfId="147" priority="151" operator="between">
      <formula>-0.25</formula>
      <formula>0.25</formula>
    </cfRule>
    <cfRule type="cellIs" dxfId="146" priority="152" operator="between">
      <formula>-0.5</formula>
      <formula>0.5</formula>
    </cfRule>
    <cfRule type="cellIs" dxfId="145" priority="153" operator="between">
      <formula>-1</formula>
      <formula>1</formula>
    </cfRule>
  </conditionalFormatting>
  <conditionalFormatting sqref="C446">
    <cfRule type="cellIs" dxfId="144" priority="148" operator="between">
      <formula>-0.25</formula>
      <formula>0.25</formula>
    </cfRule>
    <cfRule type="cellIs" dxfId="143" priority="149" operator="between">
      <formula>-0.5</formula>
      <formula>0.5</formula>
    </cfRule>
    <cfRule type="cellIs" dxfId="142" priority="150" operator="between">
      <formula>-1</formula>
      <formula>1</formula>
    </cfRule>
  </conditionalFormatting>
  <conditionalFormatting sqref="C449">
    <cfRule type="cellIs" dxfId="141" priority="145" operator="between">
      <formula>-0.25</formula>
      <formula>0.25</formula>
    </cfRule>
    <cfRule type="cellIs" dxfId="140" priority="146" operator="between">
      <formula>-0.5</formula>
      <formula>0.5</formula>
    </cfRule>
    <cfRule type="cellIs" dxfId="139" priority="147" operator="between">
      <formula>-1</formula>
      <formula>1</formula>
    </cfRule>
  </conditionalFormatting>
  <conditionalFormatting sqref="C451">
    <cfRule type="cellIs" dxfId="138" priority="142" operator="between">
      <formula>-0.25</formula>
      <formula>0.25</formula>
    </cfRule>
    <cfRule type="cellIs" dxfId="137" priority="143" operator="between">
      <formula>-0.5</formula>
      <formula>0.5</formula>
    </cfRule>
    <cfRule type="cellIs" dxfId="136" priority="144" operator="between">
      <formula>-1</formula>
      <formula>1</formula>
    </cfRule>
  </conditionalFormatting>
  <conditionalFormatting sqref="C453">
    <cfRule type="cellIs" dxfId="135" priority="139" operator="between">
      <formula>-0.25</formula>
      <formula>0.25</formula>
    </cfRule>
    <cfRule type="cellIs" dxfId="134" priority="140" operator="between">
      <formula>-0.5</formula>
      <formula>0.5</formula>
    </cfRule>
    <cfRule type="cellIs" dxfId="133" priority="141" operator="between">
      <formula>-1</formula>
      <formula>1</formula>
    </cfRule>
  </conditionalFormatting>
  <conditionalFormatting sqref="C458">
    <cfRule type="cellIs" dxfId="132" priority="136" operator="between">
      <formula>-0.25</formula>
      <formula>0.25</formula>
    </cfRule>
    <cfRule type="cellIs" dxfId="131" priority="137" operator="between">
      <formula>-0.5</formula>
      <formula>0.5</formula>
    </cfRule>
    <cfRule type="cellIs" dxfId="130" priority="138" operator="between">
      <formula>-1</formula>
      <formula>1</formula>
    </cfRule>
  </conditionalFormatting>
  <conditionalFormatting sqref="C463">
    <cfRule type="cellIs" dxfId="129" priority="133" operator="between">
      <formula>-0.25</formula>
      <formula>0.25</formula>
    </cfRule>
    <cfRule type="cellIs" dxfId="128" priority="134" operator="between">
      <formula>-0.5</formula>
      <formula>0.5</formula>
    </cfRule>
    <cfRule type="cellIs" dxfId="127" priority="135" operator="between">
      <formula>-1</formula>
      <formula>1</formula>
    </cfRule>
  </conditionalFormatting>
  <conditionalFormatting sqref="C467">
    <cfRule type="cellIs" dxfId="126" priority="130" operator="between">
      <formula>-0.25</formula>
      <formula>0.25</formula>
    </cfRule>
    <cfRule type="cellIs" dxfId="125" priority="131" operator="between">
      <formula>-0.5</formula>
      <formula>0.5</formula>
    </cfRule>
    <cfRule type="cellIs" dxfId="124" priority="132" operator="between">
      <formula>-1</formula>
      <formula>1</formula>
    </cfRule>
  </conditionalFormatting>
  <conditionalFormatting sqref="C469">
    <cfRule type="cellIs" dxfId="123" priority="127" operator="between">
      <formula>-0.25</formula>
      <formula>0.25</formula>
    </cfRule>
    <cfRule type="cellIs" dxfId="122" priority="128" operator="between">
      <formula>-0.5</formula>
      <formula>0.5</formula>
    </cfRule>
    <cfRule type="cellIs" dxfId="121" priority="129" operator="between">
      <formula>-1</formula>
      <formula>1</formula>
    </cfRule>
  </conditionalFormatting>
  <conditionalFormatting sqref="C472">
    <cfRule type="cellIs" dxfId="120" priority="124" operator="between">
      <formula>-0.25</formula>
      <formula>0.25</formula>
    </cfRule>
    <cfRule type="cellIs" dxfId="119" priority="125" operator="between">
      <formula>-0.5</formula>
      <formula>0.5</formula>
    </cfRule>
    <cfRule type="cellIs" dxfId="118" priority="126" operator="between">
      <formula>-1</formula>
      <formula>1</formula>
    </cfRule>
  </conditionalFormatting>
  <conditionalFormatting sqref="C473">
    <cfRule type="cellIs" dxfId="117" priority="121" operator="between">
      <formula>-0.25</formula>
      <formula>0.25</formula>
    </cfRule>
    <cfRule type="cellIs" dxfId="116" priority="122" operator="between">
      <formula>-0.5</formula>
      <formula>0.5</formula>
    </cfRule>
    <cfRule type="cellIs" dxfId="115" priority="123" operator="between">
      <formula>-1</formula>
      <formula>1</formula>
    </cfRule>
  </conditionalFormatting>
  <conditionalFormatting sqref="C474">
    <cfRule type="cellIs" dxfId="114" priority="118" operator="between">
      <formula>-0.25</formula>
      <formula>0.25</formula>
    </cfRule>
    <cfRule type="cellIs" dxfId="113" priority="119" operator="between">
      <formula>-0.5</formula>
      <formula>0.5</formula>
    </cfRule>
    <cfRule type="cellIs" dxfId="112" priority="120" operator="between">
      <formula>-1</formula>
      <formula>1</formula>
    </cfRule>
  </conditionalFormatting>
  <conditionalFormatting sqref="C476">
    <cfRule type="cellIs" dxfId="111" priority="115" operator="between">
      <formula>-0.25</formula>
      <formula>0.25</formula>
    </cfRule>
    <cfRule type="cellIs" dxfId="110" priority="116" operator="between">
      <formula>-0.5</formula>
      <formula>0.5</formula>
    </cfRule>
    <cfRule type="cellIs" dxfId="109" priority="117" operator="between">
      <formula>-1</formula>
      <formula>1</formula>
    </cfRule>
  </conditionalFormatting>
  <conditionalFormatting sqref="C478">
    <cfRule type="cellIs" dxfId="108" priority="112" operator="between">
      <formula>-0.25</formula>
      <formula>0.25</formula>
    </cfRule>
    <cfRule type="cellIs" dxfId="107" priority="113" operator="between">
      <formula>-0.5</formula>
      <formula>0.5</formula>
    </cfRule>
    <cfRule type="cellIs" dxfId="106" priority="114" operator="between">
      <formula>-1</formula>
      <formula>1</formula>
    </cfRule>
  </conditionalFormatting>
  <conditionalFormatting sqref="C481">
    <cfRule type="cellIs" dxfId="105" priority="109" operator="between">
      <formula>-0.25</formula>
      <formula>0.25</formula>
    </cfRule>
    <cfRule type="cellIs" dxfId="104" priority="110" operator="between">
      <formula>-0.5</formula>
      <formula>0.5</formula>
    </cfRule>
    <cfRule type="cellIs" dxfId="103" priority="111" operator="between">
      <formula>-1</formula>
      <formula>1</formula>
    </cfRule>
  </conditionalFormatting>
  <conditionalFormatting sqref="C483">
    <cfRule type="cellIs" dxfId="102" priority="106" operator="between">
      <formula>-0.25</formula>
      <formula>0.25</formula>
    </cfRule>
    <cfRule type="cellIs" dxfId="101" priority="107" operator="between">
      <formula>-0.5</formula>
      <formula>0.5</formula>
    </cfRule>
    <cfRule type="cellIs" dxfId="100" priority="108" operator="between">
      <formula>-1</formula>
      <formula>1</formula>
    </cfRule>
  </conditionalFormatting>
  <conditionalFormatting sqref="C484">
    <cfRule type="cellIs" dxfId="99" priority="103" operator="between">
      <formula>-0.25</formula>
      <formula>0.25</formula>
    </cfRule>
    <cfRule type="cellIs" dxfId="98" priority="104" operator="between">
      <formula>-0.5</formula>
      <formula>0.5</formula>
    </cfRule>
    <cfRule type="cellIs" dxfId="97" priority="105" operator="between">
      <formula>-1</formula>
      <formula>1</formula>
    </cfRule>
  </conditionalFormatting>
  <conditionalFormatting sqref="C485">
    <cfRule type="cellIs" dxfId="96" priority="100" operator="between">
      <formula>-0.25</formula>
      <formula>0.25</formula>
    </cfRule>
    <cfRule type="cellIs" dxfId="95" priority="101" operator="between">
      <formula>-0.5</formula>
      <formula>0.5</formula>
    </cfRule>
    <cfRule type="cellIs" dxfId="94" priority="102" operator="between">
      <formula>-1</formula>
      <formula>1</formula>
    </cfRule>
  </conditionalFormatting>
  <conditionalFormatting sqref="C508">
    <cfRule type="cellIs" dxfId="93" priority="91" operator="between">
      <formula>-0.25</formula>
      <formula>0.25</formula>
    </cfRule>
    <cfRule type="cellIs" dxfId="92" priority="92" operator="between">
      <formula>-0.5</formula>
      <formula>0.5</formula>
    </cfRule>
    <cfRule type="cellIs" dxfId="91" priority="93" operator="between">
      <formula>-1</formula>
      <formula>1</formula>
    </cfRule>
  </conditionalFormatting>
  <conditionalFormatting sqref="C505">
    <cfRule type="cellIs" dxfId="90" priority="97" operator="between">
      <formula>-0.25</formula>
      <formula>0.25</formula>
    </cfRule>
    <cfRule type="cellIs" dxfId="89" priority="98" operator="between">
      <formula>-0.5</formula>
      <formula>0.5</formula>
    </cfRule>
    <cfRule type="cellIs" dxfId="88" priority="99" operator="between">
      <formula>-1</formula>
      <formula>1</formula>
    </cfRule>
  </conditionalFormatting>
  <conditionalFormatting sqref="C506">
    <cfRule type="cellIs" dxfId="87" priority="94" operator="between">
      <formula>-0.25</formula>
      <formula>0.25</formula>
    </cfRule>
    <cfRule type="cellIs" dxfId="86" priority="95" operator="between">
      <formula>-0.5</formula>
      <formula>0.5</formula>
    </cfRule>
    <cfRule type="cellIs" dxfId="85" priority="96" operator="between">
      <formula>-1</formula>
      <formula>1</formula>
    </cfRule>
  </conditionalFormatting>
  <conditionalFormatting sqref="C510">
    <cfRule type="cellIs" dxfId="84" priority="88" operator="between">
      <formula>-0.25</formula>
      <formula>0.25</formula>
    </cfRule>
    <cfRule type="cellIs" dxfId="83" priority="89" operator="between">
      <formula>-0.5</formula>
      <formula>0.5</formula>
    </cfRule>
    <cfRule type="cellIs" dxfId="82" priority="90" operator="between">
      <formula>-1</formula>
      <formula>1</formula>
    </cfRule>
  </conditionalFormatting>
  <conditionalFormatting sqref="C511">
    <cfRule type="cellIs" dxfId="81" priority="85" operator="between">
      <formula>-0.25</formula>
      <formula>0.25</formula>
    </cfRule>
    <cfRule type="cellIs" dxfId="80" priority="86" operator="between">
      <formula>-0.5</formula>
      <formula>0.5</formula>
    </cfRule>
    <cfRule type="cellIs" dxfId="79" priority="87" operator="between">
      <formula>-1</formula>
      <formula>1</formula>
    </cfRule>
  </conditionalFormatting>
  <conditionalFormatting sqref="C513">
    <cfRule type="cellIs" dxfId="78" priority="82" operator="between">
      <formula>-0.25</formula>
      <formula>0.25</formula>
    </cfRule>
    <cfRule type="cellIs" dxfId="77" priority="83" operator="between">
      <formula>-0.5</formula>
      <formula>0.5</formula>
    </cfRule>
    <cfRule type="cellIs" dxfId="76" priority="84" operator="between">
      <formula>-1</formula>
      <formula>1</formula>
    </cfRule>
  </conditionalFormatting>
  <conditionalFormatting sqref="C516">
    <cfRule type="cellIs" dxfId="75" priority="79" operator="between">
      <formula>-0.25</formula>
      <formula>0.25</formula>
    </cfRule>
    <cfRule type="cellIs" dxfId="74" priority="80" operator="between">
      <formula>-0.5</formula>
      <formula>0.5</formula>
    </cfRule>
    <cfRule type="cellIs" dxfId="73" priority="81" operator="between">
      <formula>-1</formula>
      <formula>1</formula>
    </cfRule>
  </conditionalFormatting>
  <conditionalFormatting sqref="C518">
    <cfRule type="cellIs" dxfId="72" priority="76" operator="between">
      <formula>-0.25</formula>
      <formula>0.25</formula>
    </cfRule>
    <cfRule type="cellIs" dxfId="71" priority="77" operator="between">
      <formula>-0.5</formula>
      <formula>0.5</formula>
    </cfRule>
    <cfRule type="cellIs" dxfId="70" priority="78" operator="between">
      <formula>-1</formula>
      <formula>1</formula>
    </cfRule>
  </conditionalFormatting>
  <conditionalFormatting sqref="C519">
    <cfRule type="cellIs" dxfId="69" priority="73" operator="between">
      <formula>-0.25</formula>
      <formula>0.25</formula>
    </cfRule>
    <cfRule type="cellIs" dxfId="68" priority="74" operator="between">
      <formula>-0.5</formula>
      <formula>0.5</formula>
    </cfRule>
    <cfRule type="cellIs" dxfId="67" priority="75" operator="between">
      <formula>-1</formula>
      <formula>1</formula>
    </cfRule>
  </conditionalFormatting>
  <conditionalFormatting sqref="C520">
    <cfRule type="cellIs" dxfId="66" priority="70" operator="between">
      <formula>-0.25</formula>
      <formula>0.25</formula>
    </cfRule>
    <cfRule type="cellIs" dxfId="65" priority="71" operator="between">
      <formula>-0.5</formula>
      <formula>0.5</formula>
    </cfRule>
    <cfRule type="cellIs" dxfId="64" priority="72" operator="between">
      <formula>-1</formula>
      <formula>1</formula>
    </cfRule>
  </conditionalFormatting>
  <conditionalFormatting sqref="C521">
    <cfRule type="cellIs" dxfId="63" priority="67" operator="between">
      <formula>-0.25</formula>
      <formula>0.25</formula>
    </cfRule>
    <cfRule type="cellIs" dxfId="62" priority="68" operator="between">
      <formula>-0.5</formula>
      <formula>0.5</formula>
    </cfRule>
    <cfRule type="cellIs" dxfId="61" priority="69" operator="between">
      <formula>-1</formula>
      <formula>1</formula>
    </cfRule>
  </conditionalFormatting>
  <conditionalFormatting sqref="C526">
    <cfRule type="cellIs" dxfId="60" priority="64" operator="between">
      <formula>-0.25</formula>
      <formula>0.25</formula>
    </cfRule>
    <cfRule type="cellIs" dxfId="59" priority="65" operator="between">
      <formula>-0.5</formula>
      <formula>0.5</formula>
    </cfRule>
    <cfRule type="cellIs" dxfId="58" priority="66" operator="between">
      <formula>-1</formula>
      <formula>1</formula>
    </cfRule>
  </conditionalFormatting>
  <conditionalFormatting sqref="C530">
    <cfRule type="cellIs" dxfId="57" priority="61" operator="between">
      <formula>-0.25</formula>
      <formula>0.25</formula>
    </cfRule>
    <cfRule type="cellIs" dxfId="56" priority="62" operator="between">
      <formula>-0.5</formula>
      <formula>0.5</formula>
    </cfRule>
    <cfRule type="cellIs" dxfId="55" priority="63" operator="between">
      <formula>-1</formula>
      <formula>1</formula>
    </cfRule>
  </conditionalFormatting>
  <conditionalFormatting sqref="C531">
    <cfRule type="cellIs" dxfId="54" priority="58" operator="between">
      <formula>-0.25</formula>
      <formula>0.25</formula>
    </cfRule>
    <cfRule type="cellIs" dxfId="53" priority="59" operator="between">
      <formula>-0.5</formula>
      <formula>0.5</formula>
    </cfRule>
    <cfRule type="cellIs" dxfId="52" priority="60" operator="between">
      <formula>-1</formula>
      <formula>1</formula>
    </cfRule>
  </conditionalFormatting>
  <conditionalFormatting sqref="C532">
    <cfRule type="cellIs" dxfId="51" priority="55" operator="between">
      <formula>-0.25</formula>
      <formula>0.25</formula>
    </cfRule>
    <cfRule type="cellIs" dxfId="50" priority="56" operator="between">
      <formula>-0.5</formula>
      <formula>0.5</formula>
    </cfRule>
    <cfRule type="cellIs" dxfId="49" priority="57" operator="between">
      <formula>-1</formula>
      <formula>1</formula>
    </cfRule>
  </conditionalFormatting>
  <conditionalFormatting sqref="C538">
    <cfRule type="cellIs" dxfId="48" priority="52" operator="between">
      <formula>-0.25</formula>
      <formula>0.25</formula>
    </cfRule>
    <cfRule type="cellIs" dxfId="47" priority="53" operator="between">
      <formula>-0.5</formula>
      <formula>0.5</formula>
    </cfRule>
    <cfRule type="cellIs" dxfId="46" priority="54" operator="between">
      <formula>-1</formula>
      <formula>1</formula>
    </cfRule>
  </conditionalFormatting>
  <conditionalFormatting sqref="C541">
    <cfRule type="cellIs" dxfId="45" priority="49" operator="between">
      <formula>-0.25</formula>
      <formula>0.25</formula>
    </cfRule>
    <cfRule type="cellIs" dxfId="44" priority="50" operator="between">
      <formula>-0.5</formula>
      <formula>0.5</formula>
    </cfRule>
    <cfRule type="cellIs" dxfId="43" priority="51" operator="between">
      <formula>-1</formula>
      <formula>1</formula>
    </cfRule>
  </conditionalFormatting>
  <conditionalFormatting sqref="C577">
    <cfRule type="cellIs" dxfId="42" priority="40" operator="between">
      <formula>-0.25</formula>
      <formula>0.25</formula>
    </cfRule>
    <cfRule type="cellIs" dxfId="41" priority="41" operator="between">
      <formula>-0.5</formula>
      <formula>0.5</formula>
    </cfRule>
    <cfRule type="cellIs" dxfId="40" priority="42" operator="between">
      <formula>-1</formula>
      <formula>1</formula>
    </cfRule>
  </conditionalFormatting>
  <conditionalFormatting sqref="C571">
    <cfRule type="cellIs" dxfId="39" priority="46" operator="between">
      <formula>-0.25</formula>
      <formula>0.25</formula>
    </cfRule>
    <cfRule type="cellIs" dxfId="38" priority="47" operator="between">
      <formula>-0.5</formula>
      <formula>0.5</formula>
    </cfRule>
    <cfRule type="cellIs" dxfId="37" priority="48" operator="between">
      <formula>-1</formula>
      <formula>1</formula>
    </cfRule>
  </conditionalFormatting>
  <conditionalFormatting sqref="C575">
    <cfRule type="cellIs" dxfId="36" priority="43" operator="between">
      <formula>-0.25</formula>
      <formula>0.25</formula>
    </cfRule>
    <cfRule type="cellIs" dxfId="35" priority="44" operator="between">
      <formula>-0.5</formula>
      <formula>0.5</formula>
    </cfRule>
    <cfRule type="cellIs" dxfId="34" priority="45" operator="between">
      <formula>-1</formula>
      <formula>1</formula>
    </cfRule>
  </conditionalFormatting>
  <conditionalFormatting sqref="C578">
    <cfRule type="cellIs" dxfId="33" priority="37" operator="between">
      <formula>-0.25</formula>
      <formula>0.25</formula>
    </cfRule>
    <cfRule type="cellIs" dxfId="32" priority="38" operator="between">
      <formula>-0.5</formula>
      <formula>0.5</formula>
    </cfRule>
    <cfRule type="cellIs" dxfId="31" priority="39" operator="between">
      <formula>-1</formula>
      <formula>1</formula>
    </cfRule>
  </conditionalFormatting>
  <conditionalFormatting sqref="C589">
    <cfRule type="cellIs" dxfId="30" priority="28" operator="between">
      <formula>-0.25</formula>
      <formula>0.25</formula>
    </cfRule>
    <cfRule type="cellIs" dxfId="29" priority="29" operator="between">
      <formula>-0.5</formula>
      <formula>0.5</formula>
    </cfRule>
    <cfRule type="cellIs" dxfId="28" priority="30" operator="between">
      <formula>-1</formula>
      <formula>1</formula>
    </cfRule>
  </conditionalFormatting>
  <conditionalFormatting sqref="C590">
    <cfRule type="cellIs" dxfId="27" priority="25" operator="between">
      <formula>-0.25</formula>
      <formula>0.25</formula>
    </cfRule>
    <cfRule type="cellIs" dxfId="26" priority="26" operator="between">
      <formula>-0.5</formula>
      <formula>0.5</formula>
    </cfRule>
    <cfRule type="cellIs" dxfId="25" priority="27" operator="between">
      <formula>-1</formula>
      <formula>1</formula>
    </cfRule>
  </conditionalFormatting>
  <conditionalFormatting sqref="C585">
    <cfRule type="cellIs" dxfId="24" priority="34" operator="between">
      <formula>-0.25</formula>
      <formula>0.25</formula>
    </cfRule>
    <cfRule type="cellIs" dxfId="23" priority="35" operator="between">
      <formula>-0.5</formula>
      <formula>0.5</formula>
    </cfRule>
    <cfRule type="cellIs" dxfId="22" priority="36" operator="between">
      <formula>-1</formula>
      <formula>1</formula>
    </cfRule>
  </conditionalFormatting>
  <conditionalFormatting sqref="C588">
    <cfRule type="cellIs" dxfId="21" priority="31" operator="between">
      <formula>-0.25</formula>
      <formula>0.25</formula>
    </cfRule>
    <cfRule type="cellIs" dxfId="20" priority="32" operator="between">
      <formula>-0.5</formula>
      <formula>0.5</formula>
    </cfRule>
    <cfRule type="cellIs" dxfId="19" priority="33" operator="between">
      <formula>-1</formula>
      <formula>1</formula>
    </cfRule>
  </conditionalFormatting>
  <conditionalFormatting sqref="C591">
    <cfRule type="cellIs" dxfId="18" priority="22" operator="between">
      <formula>-0.25</formula>
      <formula>0.25</formula>
    </cfRule>
    <cfRule type="cellIs" dxfId="17" priority="23" operator="between">
      <formula>-0.5</formula>
      <formula>0.5</formula>
    </cfRule>
    <cfRule type="cellIs" dxfId="16" priority="24" operator="between">
      <formula>-1</formula>
      <formula>1</formula>
    </cfRule>
  </conditionalFormatting>
  <conditionalFormatting sqref="C504">
    <cfRule type="cellIs" dxfId="15" priority="16" operator="between">
      <formula>-0.25</formula>
      <formula>0.25</formula>
    </cfRule>
    <cfRule type="cellIs" dxfId="14" priority="17" operator="between">
      <formula>-0.5</formula>
      <formula>0.5</formula>
    </cfRule>
    <cfRule type="cellIs" dxfId="13" priority="18" operator="between">
      <formula>-1</formula>
      <formula>1</formula>
    </cfRule>
  </conditionalFormatting>
  <conditionalFormatting sqref="C487:C489 C491:C492 C494:C495 C497 C499:C503">
    <cfRule type="cellIs" dxfId="12" priority="19" operator="between">
      <formula>-0.25</formula>
      <formula>0.25</formula>
    </cfRule>
    <cfRule type="cellIs" dxfId="11" priority="20" operator="between">
      <formula>-0.5</formula>
      <formula>0.5</formula>
    </cfRule>
    <cfRule type="cellIs" dxfId="10" priority="21" operator="between">
      <formula>-1</formula>
      <formula>1</formula>
    </cfRule>
  </conditionalFormatting>
  <conditionalFormatting sqref="E5:E132 E134:E602">
    <cfRule type="cellIs" dxfId="9" priority="15" operator="lessThan">
      <formula>0.5</formula>
    </cfRule>
  </conditionalFormatting>
  <conditionalFormatting sqref="C461">
    <cfRule type="cellIs" dxfId="8" priority="9" operator="between">
      <formula>-0.25</formula>
      <formula>0.25</formula>
    </cfRule>
    <cfRule type="cellIs" dxfId="7" priority="10" operator="between">
      <formula>-0.5</formula>
      <formula>0.5</formula>
    </cfRule>
    <cfRule type="cellIs" dxfId="6" priority="11" operator="between">
      <formula>-1</formula>
      <formula>1</formula>
    </cfRule>
  </conditionalFormatting>
  <conditionalFormatting sqref="C457">
    <cfRule type="cellIs" dxfId="5" priority="12" operator="between">
      <formula>-0.25</formula>
      <formula>0.25</formula>
    </cfRule>
    <cfRule type="cellIs" dxfId="4" priority="13" operator="between">
      <formula>-0.5</formula>
      <formula>0.5</formula>
    </cfRule>
    <cfRule type="cellIs" dxfId="3" priority="14" operator="between">
      <formula>-1</formula>
      <formula>1</formula>
    </cfRule>
  </conditionalFormatting>
  <conditionalFormatting sqref="C299">
    <cfRule type="cellIs" dxfId="2" priority="6" operator="between">
      <formula>-0.25</formula>
      <formula>0.25</formula>
    </cfRule>
    <cfRule type="cellIs" dxfId="1" priority="7" operator="between">
      <formula>-0.5</formula>
      <formula>0.5</formula>
    </cfRule>
    <cfRule type="cellIs" dxfId="0" priority="8" operator="between">
      <formula>-1</formula>
      <formula>1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he list of odd AIS of Tb ato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delshin, Vadim</dc:creator>
  <cp:lastModifiedBy>Gadelshin, Vadim</cp:lastModifiedBy>
  <dcterms:created xsi:type="dcterms:W3CDTF">2021-06-01T13:05:06Z</dcterms:created>
  <dcterms:modified xsi:type="dcterms:W3CDTF">2021-06-17T15:50:43Z</dcterms:modified>
</cp:coreProperties>
</file>